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5520" tabRatio="500"/>
  </bookViews>
  <sheets>
    <sheet name="Fig 1A" sheetId="1" r:id="rId1"/>
    <sheet name="Fig 1B" sheetId="10" r:id="rId2"/>
    <sheet name="Fig 3A" sheetId="2" r:id="rId3"/>
    <sheet name="Fig 3B&amp;C" sheetId="7" r:id="rId4"/>
    <sheet name="Fig 4A" sheetId="3" r:id="rId5"/>
    <sheet name="Fig 4B&amp;C" sheetId="8" r:id="rId6"/>
    <sheet name="Fig 5A" sheetId="4" r:id="rId7"/>
    <sheet name="Fig 5B&amp;C" sheetId="9" r:id="rId8"/>
    <sheet name="S1 Fig" sheetId="5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3" i="9" l="1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R16" i="9"/>
  <c r="Q16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C16" i="9"/>
  <c r="R12" i="9"/>
  <c r="Q12" i="9"/>
  <c r="P12" i="9"/>
  <c r="O12" i="9"/>
  <c r="N12" i="9"/>
  <c r="M12" i="9"/>
  <c r="L12" i="9"/>
  <c r="K12" i="9"/>
  <c r="J12" i="9"/>
  <c r="I12" i="9"/>
  <c r="H12" i="9"/>
  <c r="G12" i="9"/>
  <c r="F12" i="9"/>
  <c r="E12" i="9"/>
  <c r="D12" i="9"/>
  <c r="C12" i="9"/>
  <c r="R7" i="9"/>
  <c r="Q7" i="9"/>
  <c r="P7" i="9"/>
  <c r="O7" i="9"/>
  <c r="N7" i="9"/>
  <c r="M7" i="9"/>
  <c r="L7" i="9"/>
  <c r="K7" i="9"/>
  <c r="J7" i="9"/>
  <c r="I7" i="9"/>
  <c r="H7" i="9"/>
  <c r="G7" i="9"/>
  <c r="F7" i="9"/>
  <c r="E7" i="9"/>
  <c r="D7" i="9"/>
  <c r="C7" i="9"/>
  <c r="R31" i="8"/>
  <c r="Q31" i="8"/>
  <c r="P31" i="8"/>
  <c r="O31" i="8"/>
  <c r="N31" i="8"/>
  <c r="M31" i="8"/>
  <c r="L31" i="8"/>
  <c r="K31" i="8"/>
  <c r="J31" i="8"/>
  <c r="I31" i="8"/>
  <c r="H31" i="8"/>
  <c r="G31" i="8"/>
  <c r="F31" i="8"/>
  <c r="E31" i="8"/>
  <c r="D31" i="8"/>
  <c r="C31" i="8"/>
  <c r="R24" i="8"/>
  <c r="Q24" i="8"/>
  <c r="P24" i="8"/>
  <c r="O24" i="8"/>
  <c r="N24" i="8"/>
  <c r="M24" i="8"/>
  <c r="L24" i="8"/>
  <c r="K24" i="8"/>
  <c r="J24" i="8"/>
  <c r="I24" i="8"/>
  <c r="H24" i="8"/>
  <c r="G24" i="8"/>
  <c r="F24" i="8"/>
  <c r="E24" i="8"/>
  <c r="D24" i="8"/>
  <c r="C24" i="8"/>
  <c r="R16" i="8"/>
  <c r="Q16" i="8"/>
  <c r="P16" i="8"/>
  <c r="O16" i="8"/>
  <c r="N16" i="8"/>
  <c r="M16" i="8"/>
  <c r="L16" i="8"/>
  <c r="K16" i="8"/>
  <c r="J16" i="8"/>
  <c r="I16" i="8"/>
  <c r="H16" i="8"/>
  <c r="G16" i="8"/>
  <c r="F16" i="8"/>
  <c r="E16" i="8"/>
  <c r="D16" i="8"/>
  <c r="C16" i="8"/>
  <c r="R11" i="8"/>
  <c r="Q11" i="8"/>
  <c r="P11" i="8"/>
  <c r="O11" i="8"/>
  <c r="N11" i="8"/>
  <c r="M11" i="8"/>
  <c r="L11" i="8"/>
  <c r="K11" i="8"/>
  <c r="J11" i="8"/>
  <c r="I11" i="8"/>
  <c r="H11" i="8"/>
  <c r="G11" i="8"/>
  <c r="F11" i="8"/>
  <c r="E11" i="8"/>
  <c r="D11" i="8"/>
  <c r="C11" i="8"/>
  <c r="R31" i="7"/>
  <c r="Q31" i="7"/>
  <c r="P31" i="7"/>
  <c r="O31" i="7"/>
  <c r="N31" i="7"/>
  <c r="M31" i="7"/>
  <c r="L31" i="7"/>
  <c r="K31" i="7"/>
  <c r="J31" i="7"/>
  <c r="I31" i="7"/>
  <c r="H31" i="7"/>
  <c r="G31" i="7"/>
  <c r="F31" i="7"/>
  <c r="E31" i="7"/>
  <c r="D31" i="7"/>
  <c r="C31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R16" i="7"/>
  <c r="Q16" i="7"/>
  <c r="P16" i="7"/>
  <c r="O16" i="7"/>
  <c r="N16" i="7"/>
  <c r="M16" i="7"/>
  <c r="L16" i="7"/>
  <c r="K16" i="7"/>
  <c r="J16" i="7"/>
  <c r="I16" i="7"/>
  <c r="H16" i="7"/>
  <c r="G16" i="7"/>
  <c r="F16" i="7"/>
  <c r="E16" i="7"/>
  <c r="D16" i="7"/>
  <c r="C16" i="7"/>
  <c r="R11" i="7"/>
  <c r="Q11" i="7"/>
  <c r="P11" i="7"/>
  <c r="O11" i="7"/>
  <c r="N11" i="7"/>
  <c r="M11" i="7"/>
  <c r="L11" i="7"/>
  <c r="K11" i="7"/>
  <c r="J11" i="7"/>
  <c r="I11" i="7"/>
  <c r="H11" i="7"/>
  <c r="G11" i="7"/>
  <c r="F11" i="7"/>
  <c r="E11" i="7"/>
  <c r="D11" i="7"/>
  <c r="C11" i="7"/>
  <c r="S23" i="7"/>
  <c r="T23" i="7"/>
  <c r="U23" i="7"/>
  <c r="V23" i="7"/>
  <c r="W23" i="7"/>
  <c r="X23" i="7"/>
  <c r="Y23" i="7"/>
  <c r="Z23" i="7"/>
  <c r="S16" i="7"/>
  <c r="T16" i="7"/>
  <c r="U16" i="7"/>
  <c r="V16" i="7"/>
  <c r="W16" i="7"/>
  <c r="X16" i="7"/>
  <c r="Y16" i="7"/>
  <c r="Z16" i="7"/>
  <c r="S11" i="7"/>
  <c r="T11" i="7"/>
  <c r="U11" i="7"/>
  <c r="V11" i="7"/>
  <c r="W11" i="7"/>
  <c r="X11" i="7"/>
  <c r="Y11" i="7"/>
  <c r="Z11" i="7"/>
</calcChain>
</file>

<file path=xl/sharedStrings.xml><?xml version="1.0" encoding="utf-8"?>
<sst xmlns="http://schemas.openxmlformats.org/spreadsheetml/2006/main" count="202" uniqueCount="59">
  <si>
    <t>Penile Tissue</t>
  </si>
  <si>
    <t>Cervical Tissue</t>
  </si>
  <si>
    <t>Colorectal Tissue</t>
  </si>
  <si>
    <t>CD3+</t>
  </si>
  <si>
    <t>CD4+</t>
  </si>
  <si>
    <t>CD8+</t>
  </si>
  <si>
    <t>CD14+</t>
  </si>
  <si>
    <t>CD19+</t>
  </si>
  <si>
    <t>mDC</t>
  </si>
  <si>
    <t>CD16+</t>
  </si>
  <si>
    <t>CD32+</t>
  </si>
  <si>
    <t>CD64+</t>
  </si>
  <si>
    <t>CD89+</t>
  </si>
  <si>
    <t>Cellular Source</t>
  </si>
  <si>
    <t>Replicate</t>
  </si>
  <si>
    <t>16-23-32+64+89+</t>
  </si>
  <si>
    <t>16-23-32+64+89-</t>
  </si>
  <si>
    <t>16-23-32+64-89+</t>
  </si>
  <si>
    <t>16-23-32+64-89-</t>
  </si>
  <si>
    <t>16-23-32-64+89+</t>
  </si>
  <si>
    <t>16-23-32-64+89-</t>
  </si>
  <si>
    <t>16-23-32-64-89+</t>
  </si>
  <si>
    <t>16-23-32-64-89-</t>
  </si>
  <si>
    <t>AVERAGE</t>
  </si>
  <si>
    <t>A</t>
  </si>
  <si>
    <t>B</t>
  </si>
  <si>
    <t>ug/mL</t>
  </si>
  <si>
    <t>NK Cells</t>
  </si>
  <si>
    <t>NKT Cells</t>
  </si>
  <si>
    <t>Neutrophils</t>
  </si>
  <si>
    <t>T-Cells</t>
  </si>
  <si>
    <t>B-Cells</t>
  </si>
  <si>
    <t>CD14+ Monocytic Cells</t>
  </si>
  <si>
    <t>Myeloid DC</t>
  </si>
  <si>
    <t>RBC-Lysed Whole Blood</t>
  </si>
  <si>
    <t>RBC-Whole Blood</t>
  </si>
  <si>
    <t>16+32+64+89+</t>
  </si>
  <si>
    <t>16+32+64+89-</t>
  </si>
  <si>
    <t>16+32+64-89+</t>
  </si>
  <si>
    <t>16+32+64-89-</t>
  </si>
  <si>
    <t>16+32-64+89+</t>
  </si>
  <si>
    <t>16+32-64+89-</t>
  </si>
  <si>
    <t>16+32-64-89+</t>
  </si>
  <si>
    <t>16+32-64-89-</t>
  </si>
  <si>
    <t>16-32+64+89+</t>
  </si>
  <si>
    <t>16-32+64+89-</t>
  </si>
  <si>
    <t>16-32+64-89+</t>
  </si>
  <si>
    <t>16-32+64-89-</t>
  </si>
  <si>
    <t>16-32-64+89+</t>
  </si>
  <si>
    <t>16-32-64+89-</t>
  </si>
  <si>
    <t>16-32-64-89+</t>
  </si>
  <si>
    <t>16-32-64-89-</t>
  </si>
  <si>
    <t>Whole Blood</t>
  </si>
  <si>
    <t>With Digestion</t>
  </si>
  <si>
    <t>Without Digestion</t>
  </si>
  <si>
    <t>T-cells</t>
  </si>
  <si>
    <t>B-cells</t>
  </si>
  <si>
    <t>NK cells</t>
  </si>
  <si>
    <t>NK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u/>
      <sz val="12"/>
      <color theme="1"/>
      <name val="Calibri"/>
      <family val="2"/>
      <scheme val="minor"/>
    </font>
    <font>
      <b/>
      <u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u/>
      <sz val="12"/>
      <color theme="1"/>
      <name val="Arial"/>
    </font>
    <font>
      <b/>
      <sz val="12"/>
      <color theme="1"/>
      <name val="Arial"/>
    </font>
    <font>
      <u/>
      <sz val="12"/>
      <color theme="1"/>
      <name val="Arial"/>
    </font>
    <font>
      <b/>
      <sz val="12"/>
      <name val="Arial"/>
    </font>
    <font>
      <sz val="12"/>
      <color rgb="FF000000"/>
      <name val="Calibri"/>
      <family val="2"/>
      <scheme val="minor"/>
    </font>
    <font>
      <b/>
      <sz val="12"/>
      <color rgb="FF000000"/>
      <name val="Arial"/>
    </font>
    <font>
      <sz val="12"/>
      <color rgb="FF000000"/>
      <name val="Arial"/>
    </font>
    <font>
      <b/>
      <u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41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rgb="FF000000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6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2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1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0" fontId="7" fillId="0" borderId="0" xfId="0" applyFont="1"/>
    <xf numFmtId="0" fontId="8" fillId="0" borderId="6" xfId="0" applyFont="1" applyBorder="1" applyAlignment="1"/>
    <xf numFmtId="164" fontId="7" fillId="0" borderId="0" xfId="0" applyNumberFormat="1" applyFont="1"/>
    <xf numFmtId="0" fontId="3" fillId="0" borderId="0" xfId="0" applyFont="1" applyAlignment="1"/>
    <xf numFmtId="0" fontId="8" fillId="0" borderId="0" xfId="0" applyFont="1"/>
    <xf numFmtId="164" fontId="8" fillId="0" borderId="6" xfId="0" applyNumberFormat="1" applyFont="1" applyBorder="1" applyAlignment="1"/>
    <xf numFmtId="164" fontId="2" fillId="0" borderId="7" xfId="0" applyNumberFormat="1" applyFont="1" applyBorder="1" applyAlignment="1">
      <alignment horizontal="left"/>
    </xf>
    <xf numFmtId="164" fontId="2" fillId="0" borderId="8" xfId="0" applyNumberFormat="1" applyFont="1" applyBorder="1" applyAlignment="1">
      <alignment horizontal="left"/>
    </xf>
    <xf numFmtId="0" fontId="9" fillId="0" borderId="18" xfId="0" applyFont="1" applyBorder="1"/>
    <xf numFmtId="0" fontId="9" fillId="0" borderId="19" xfId="0" applyFont="1" applyBorder="1"/>
    <xf numFmtId="164" fontId="7" fillId="0" borderId="16" xfId="0" applyNumberFormat="1" applyFont="1" applyBorder="1"/>
    <xf numFmtId="164" fontId="7" fillId="0" borderId="17" xfId="0" applyNumberFormat="1" applyFont="1" applyBorder="1"/>
    <xf numFmtId="164" fontId="7" fillId="0" borderId="12" xfId="0" applyNumberFormat="1" applyFont="1" applyBorder="1"/>
    <xf numFmtId="164" fontId="7" fillId="0" borderId="13" xfId="0" applyNumberFormat="1" applyFont="1" applyBorder="1"/>
    <xf numFmtId="164" fontId="9" fillId="0" borderId="12" xfId="0" applyNumberFormat="1" applyFont="1" applyBorder="1"/>
    <xf numFmtId="164" fontId="9" fillId="0" borderId="13" xfId="0" applyNumberFormat="1" applyFont="1" applyBorder="1"/>
    <xf numFmtId="164" fontId="7" fillId="0" borderId="20" xfId="0" applyNumberFormat="1" applyFont="1" applyBorder="1"/>
    <xf numFmtId="164" fontId="9" fillId="0" borderId="20" xfId="0" applyNumberFormat="1" applyFont="1" applyBorder="1"/>
    <xf numFmtId="164" fontId="7" fillId="0" borderId="27" xfId="0" applyNumberFormat="1" applyFont="1" applyBorder="1"/>
    <xf numFmtId="0" fontId="7" fillId="0" borderId="28" xfId="0" applyFont="1" applyBorder="1"/>
    <xf numFmtId="0" fontId="7" fillId="0" borderId="24" xfId="0" applyFont="1" applyBorder="1"/>
    <xf numFmtId="0" fontId="9" fillId="0" borderId="24" xfId="0" applyFont="1" applyBorder="1"/>
    <xf numFmtId="0" fontId="9" fillId="0" borderId="25" xfId="0" applyFont="1" applyFill="1" applyBorder="1"/>
    <xf numFmtId="0" fontId="9" fillId="0" borderId="25" xfId="0" applyFont="1" applyBorder="1"/>
    <xf numFmtId="0" fontId="10" fillId="0" borderId="26" xfId="0" applyFont="1" applyBorder="1"/>
    <xf numFmtId="0" fontId="8" fillId="0" borderId="26" xfId="0" applyFont="1" applyBorder="1"/>
    <xf numFmtId="0" fontId="2" fillId="0" borderId="27" xfId="0" applyFont="1" applyBorder="1"/>
    <xf numFmtId="0" fontId="4" fillId="0" borderId="11" xfId="0" applyFont="1" applyBorder="1" applyAlignment="1">
      <alignment horizontal="center"/>
    </xf>
    <xf numFmtId="0" fontId="2" fillId="0" borderId="0" xfId="0" applyFont="1" applyAlignment="1"/>
    <xf numFmtId="0" fontId="0" fillId="0" borderId="26" xfId="0" applyBorder="1"/>
    <xf numFmtId="0" fontId="8" fillId="0" borderId="9" xfId="0" applyFont="1" applyBorder="1" applyAlignment="1"/>
    <xf numFmtId="0" fontId="1" fillId="0" borderId="7" xfId="0" applyFont="1" applyBorder="1"/>
    <xf numFmtId="0" fontId="1" fillId="0" borderId="8" xfId="0" applyFont="1" applyBorder="1"/>
    <xf numFmtId="0" fontId="11" fillId="0" borderId="1" xfId="0" applyFont="1" applyBorder="1" applyAlignment="1">
      <alignment horizontal="left"/>
    </xf>
    <xf numFmtId="0" fontId="9" fillId="0" borderId="1" xfId="0" applyFont="1" applyBorder="1"/>
    <xf numFmtId="0" fontId="9" fillId="0" borderId="3" xfId="0" applyFont="1" applyBorder="1"/>
    <xf numFmtId="2" fontId="9" fillId="0" borderId="29" xfId="0" applyNumberFormat="1" applyFont="1" applyBorder="1"/>
    <xf numFmtId="2" fontId="9" fillId="0" borderId="30" xfId="0" applyNumberFormat="1" applyFont="1" applyBorder="1"/>
    <xf numFmtId="164" fontId="9" fillId="0" borderId="22" xfId="0" applyNumberFormat="1" applyFont="1" applyBorder="1"/>
    <xf numFmtId="164" fontId="7" fillId="0" borderId="22" xfId="0" applyNumberFormat="1" applyFont="1" applyBorder="1"/>
    <xf numFmtId="0" fontId="7" fillId="0" borderId="24" xfId="0" applyFont="1" applyFill="1" applyBorder="1"/>
    <xf numFmtId="2" fontId="7" fillId="0" borderId="31" xfId="0" applyNumberFormat="1" applyFont="1" applyBorder="1"/>
    <xf numFmtId="2" fontId="7" fillId="0" borderId="12" xfId="0" applyNumberFormat="1" applyFont="1" applyBorder="1"/>
    <xf numFmtId="2" fontId="7" fillId="0" borderId="13" xfId="0" applyNumberFormat="1" applyFont="1" applyBorder="1"/>
    <xf numFmtId="2" fontId="9" fillId="0" borderId="21" xfId="0" applyNumberFormat="1" applyFont="1" applyBorder="1"/>
    <xf numFmtId="2" fontId="9" fillId="0" borderId="14" xfId="0" applyNumberFormat="1" applyFont="1" applyBorder="1"/>
    <xf numFmtId="2" fontId="9" fillId="0" borderId="15" xfId="0" applyNumberFormat="1" applyFont="1" applyBorder="1"/>
    <xf numFmtId="0" fontId="7" fillId="0" borderId="7" xfId="0" applyFont="1" applyFill="1" applyBorder="1"/>
    <xf numFmtId="2" fontId="7" fillId="0" borderId="20" xfId="0" applyNumberFormat="1" applyFont="1" applyBorder="1"/>
    <xf numFmtId="0" fontId="9" fillId="0" borderId="8" xfId="0" applyFont="1" applyFill="1" applyBorder="1"/>
    <xf numFmtId="2" fontId="7" fillId="0" borderId="8" xfId="0" applyNumberFormat="1" applyFont="1" applyBorder="1"/>
    <xf numFmtId="164" fontId="4" fillId="0" borderId="9" xfId="0" applyNumberFormat="1" applyFont="1" applyBorder="1" applyAlignment="1">
      <alignment horizontal="center"/>
    </xf>
    <xf numFmtId="164" fontId="8" fillId="0" borderId="10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164" fontId="8" fillId="0" borderId="9" xfId="0" applyNumberFormat="1" applyFont="1" applyBorder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23" xfId="0" applyFont="1" applyBorder="1"/>
    <xf numFmtId="0" fontId="4" fillId="0" borderId="32" xfId="0" applyFont="1" applyBorder="1" applyAlignment="1">
      <alignment horizontal="center"/>
    </xf>
    <xf numFmtId="0" fontId="11" fillId="0" borderId="28" xfId="0" applyFont="1" applyBorder="1" applyAlignment="1">
      <alignment horizontal="left"/>
    </xf>
    <xf numFmtId="0" fontId="2" fillId="0" borderId="33" xfId="0" applyFont="1" applyBorder="1"/>
    <xf numFmtId="0" fontId="11" fillId="0" borderId="8" xfId="0" applyFont="1" applyBorder="1" applyAlignment="1">
      <alignment horizontal="left"/>
    </xf>
    <xf numFmtId="0" fontId="2" fillId="0" borderId="34" xfId="0" applyFont="1" applyBorder="1"/>
    <xf numFmtId="0" fontId="13" fillId="0" borderId="35" xfId="0" applyFont="1" applyBorder="1"/>
    <xf numFmtId="0" fontId="11" fillId="0" borderId="37" xfId="0" applyFont="1" applyBorder="1" applyAlignment="1">
      <alignment horizontal="left"/>
    </xf>
    <xf numFmtId="0" fontId="2" fillId="0" borderId="38" xfId="0" applyFont="1" applyBorder="1"/>
    <xf numFmtId="0" fontId="2" fillId="0" borderId="39" xfId="0" applyFont="1" applyBorder="1"/>
    <xf numFmtId="0" fontId="11" fillId="0" borderId="3" xfId="0" applyFont="1" applyBorder="1" applyAlignment="1">
      <alignment horizontal="left"/>
    </xf>
    <xf numFmtId="0" fontId="2" fillId="0" borderId="40" xfId="0" applyFont="1" applyBorder="1"/>
    <xf numFmtId="0" fontId="2" fillId="0" borderId="0" xfId="0" applyFont="1" applyAlignment="1">
      <alignment horizontal="left"/>
    </xf>
    <xf numFmtId="0" fontId="4" fillId="0" borderId="36" xfId="0" applyFont="1" applyBorder="1" applyAlignment="1">
      <alignment horizont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"/>
  <sheetViews>
    <sheetView tabSelected="1" workbookViewId="0">
      <selection activeCell="D18" sqref="D18"/>
    </sheetView>
  </sheetViews>
  <sheetFormatPr baseColWidth="10" defaultRowHeight="15" x14ac:dyDescent="0"/>
  <cols>
    <col min="1" max="1" width="23.33203125" style="13" bestFit="1" customWidth="1"/>
    <col min="2" max="24" width="10.83203125" style="15"/>
  </cols>
  <sheetData>
    <row r="1" spans="1:30" ht="16" thickBot="1"/>
    <row r="2" spans="1:30" s="12" customFormat="1" ht="16" thickBot="1">
      <c r="A2" s="43"/>
      <c r="B2" s="64" t="s">
        <v>0</v>
      </c>
      <c r="C2" s="65"/>
      <c r="D2" s="65"/>
      <c r="E2" s="65"/>
      <c r="F2" s="65"/>
      <c r="G2" s="65"/>
      <c r="H2" s="65"/>
      <c r="I2" s="65"/>
      <c r="J2" s="66"/>
      <c r="K2" s="64" t="s">
        <v>1</v>
      </c>
      <c r="L2" s="65"/>
      <c r="M2" s="65"/>
      <c r="N2" s="65"/>
      <c r="O2" s="66"/>
      <c r="P2" s="67" t="s">
        <v>2</v>
      </c>
      <c r="Q2" s="65"/>
      <c r="R2" s="65"/>
      <c r="S2" s="65"/>
      <c r="T2" s="65"/>
      <c r="U2" s="65"/>
      <c r="V2" s="64" t="s">
        <v>34</v>
      </c>
      <c r="W2" s="67"/>
      <c r="X2" s="67"/>
      <c r="Y2" s="67"/>
      <c r="Z2" s="67"/>
      <c r="AA2" s="68"/>
      <c r="AB2" s="11"/>
      <c r="AC2" s="11"/>
      <c r="AD2" s="11"/>
    </row>
    <row r="3" spans="1:30" ht="16" thickTop="1">
      <c r="A3" s="46" t="s">
        <v>30</v>
      </c>
      <c r="B3" s="2">
        <v>22.8</v>
      </c>
      <c r="C3" s="3">
        <v>59.4</v>
      </c>
      <c r="D3" s="3">
        <v>8.17</v>
      </c>
      <c r="E3" s="3">
        <v>39.5</v>
      </c>
      <c r="F3" s="3">
        <v>55.5</v>
      </c>
      <c r="G3" s="3"/>
      <c r="H3" s="3"/>
      <c r="I3" s="3"/>
      <c r="J3" s="4"/>
      <c r="K3" s="2">
        <v>23.1</v>
      </c>
      <c r="L3" s="3">
        <v>9.1300000000000008</v>
      </c>
      <c r="M3" s="3">
        <v>4.34</v>
      </c>
      <c r="N3" s="3">
        <v>27.4</v>
      </c>
      <c r="O3" s="4"/>
      <c r="P3" s="3">
        <v>7.14</v>
      </c>
      <c r="Q3" s="3">
        <v>6.43</v>
      </c>
      <c r="R3" s="3">
        <v>1.51</v>
      </c>
      <c r="S3" s="3"/>
      <c r="T3" s="3"/>
      <c r="U3" s="3"/>
      <c r="V3" s="2">
        <v>3.08</v>
      </c>
      <c r="W3" s="3">
        <v>14.7</v>
      </c>
      <c r="X3" s="3">
        <v>3.46</v>
      </c>
      <c r="Y3" s="3">
        <v>11.15</v>
      </c>
      <c r="Z3" s="3">
        <v>14.35</v>
      </c>
      <c r="AA3" s="4">
        <v>6.7649999999999997</v>
      </c>
      <c r="AB3" s="1"/>
      <c r="AC3" s="1"/>
      <c r="AD3" s="1"/>
    </row>
    <row r="4" spans="1:30">
      <c r="A4" s="46" t="s">
        <v>32</v>
      </c>
      <c r="B4" s="2">
        <v>3.4966669999999998E-2</v>
      </c>
      <c r="C4" s="3">
        <v>8.2799999999999999E-2</v>
      </c>
      <c r="D4" s="3">
        <v>5.63525E-2</v>
      </c>
      <c r="E4" s="3">
        <v>0.375</v>
      </c>
      <c r="F4" s="3">
        <v>0.70299999999999996</v>
      </c>
      <c r="G4" s="3">
        <v>1.5649999999999999</v>
      </c>
      <c r="H4" s="3">
        <v>1.5649999999999999</v>
      </c>
      <c r="I4" s="3">
        <v>9.7000000000000003E-2</v>
      </c>
      <c r="J4" s="4">
        <v>1.1200000000000001</v>
      </c>
      <c r="K4" s="2">
        <v>9.5899999999999999E-2</v>
      </c>
      <c r="L4" s="3">
        <v>0.53700000000000003</v>
      </c>
      <c r="M4" s="3">
        <v>0.41499999999999998</v>
      </c>
      <c r="N4" s="3">
        <v>1.1599999999999999</v>
      </c>
      <c r="O4" s="4">
        <v>0.624</v>
      </c>
      <c r="P4" s="3">
        <v>0.107</v>
      </c>
      <c r="Q4" s="3">
        <v>0.96</v>
      </c>
      <c r="R4" s="3">
        <v>4.7370000000000001</v>
      </c>
      <c r="S4" s="3">
        <v>4.7370000000000001</v>
      </c>
      <c r="T4" s="3">
        <v>1.63</v>
      </c>
      <c r="U4" s="3">
        <v>6.93</v>
      </c>
      <c r="V4" s="2">
        <v>3.49</v>
      </c>
      <c r="W4" s="3">
        <v>3.71</v>
      </c>
      <c r="X4" s="3">
        <v>3.28</v>
      </c>
      <c r="Y4" s="3">
        <v>6.99</v>
      </c>
      <c r="Z4" s="3">
        <v>5.52</v>
      </c>
      <c r="AA4" s="4">
        <v>5.95</v>
      </c>
      <c r="AB4" s="1"/>
      <c r="AC4" s="1"/>
      <c r="AD4" s="1"/>
    </row>
    <row r="5" spans="1:30">
      <c r="A5" s="46" t="s">
        <v>31</v>
      </c>
      <c r="B5" s="2">
        <v>4.8000000000000001E-2</v>
      </c>
      <c r="C5" s="3">
        <v>0.14699999999999999</v>
      </c>
      <c r="D5" s="3">
        <v>8.9999999999999993E-3</v>
      </c>
      <c r="E5" s="3">
        <v>0.375</v>
      </c>
      <c r="F5" s="3">
        <v>1.43</v>
      </c>
      <c r="G5" s="3">
        <v>0.60199999999999998</v>
      </c>
      <c r="H5" s="3">
        <v>0.318</v>
      </c>
      <c r="I5" s="3"/>
      <c r="J5" s="4"/>
      <c r="K5" s="2"/>
      <c r="L5" s="3">
        <v>3.145</v>
      </c>
      <c r="M5" s="3">
        <v>0.59799999999999998</v>
      </c>
      <c r="N5" s="3">
        <v>0.53700000000000003</v>
      </c>
      <c r="O5" s="4">
        <v>0.76200000000000001</v>
      </c>
      <c r="P5" s="3">
        <v>1.36</v>
      </c>
      <c r="Q5" s="3">
        <v>3.7229999999999999</v>
      </c>
      <c r="R5" s="3">
        <v>6.3470000000000004</v>
      </c>
      <c r="S5" s="3">
        <v>10.39</v>
      </c>
      <c r="T5" s="3">
        <v>1.4850000000000001</v>
      </c>
      <c r="U5" s="3"/>
      <c r="V5" s="2">
        <v>0.115</v>
      </c>
      <c r="W5" s="3">
        <v>0.23400000000000001</v>
      </c>
      <c r="X5" s="3">
        <v>8.2199999999999995E-2</v>
      </c>
      <c r="Y5" s="3">
        <v>8.6699999999999999E-2</v>
      </c>
      <c r="Z5" s="3">
        <v>0.06</v>
      </c>
      <c r="AA5" s="4">
        <v>7.6200000000000004E-2</v>
      </c>
      <c r="AB5" s="1"/>
      <c r="AC5" s="1"/>
      <c r="AD5" s="1"/>
    </row>
    <row r="6" spans="1:30">
      <c r="A6" s="46" t="s">
        <v>33</v>
      </c>
      <c r="B6" s="2">
        <v>2.096667E-2</v>
      </c>
      <c r="C6" s="3">
        <v>2.776667E-2</v>
      </c>
      <c r="D6" s="3">
        <v>3.1350000000000003E-2</v>
      </c>
      <c r="E6" s="3">
        <v>0.76200000000000001</v>
      </c>
      <c r="F6" s="3">
        <v>2.21</v>
      </c>
      <c r="G6" s="3">
        <v>0.80100000000000005</v>
      </c>
      <c r="H6" s="3">
        <v>0.73350000000000004</v>
      </c>
      <c r="I6" s="3">
        <v>7.5399999999999995E-2</v>
      </c>
      <c r="J6" s="4">
        <v>1.1599999999999999</v>
      </c>
      <c r="K6" s="2">
        <v>3.7900000000000003E-2</v>
      </c>
      <c r="L6" s="3">
        <v>0.124</v>
      </c>
      <c r="M6" s="3">
        <v>0.251</v>
      </c>
      <c r="N6" s="3">
        <v>0.35399999999999998</v>
      </c>
      <c r="O6" s="4">
        <v>0.13300000000000001</v>
      </c>
      <c r="P6" s="3">
        <v>3.12</v>
      </c>
      <c r="Q6" s="3"/>
      <c r="R6" s="3">
        <v>0.13500000000000001</v>
      </c>
      <c r="S6" s="3">
        <v>5.0999999999999997E-2</v>
      </c>
      <c r="T6" s="3">
        <v>7.6999999999999999E-2</v>
      </c>
      <c r="U6" s="3"/>
      <c r="V6" s="2">
        <v>0.23100000000000001</v>
      </c>
      <c r="W6" s="3">
        <v>0.35</v>
      </c>
      <c r="X6" s="3">
        <v>0.161</v>
      </c>
      <c r="Y6" s="3">
        <v>0.153</v>
      </c>
      <c r="Z6" s="3">
        <v>6.1600000000000002E-2</v>
      </c>
      <c r="AA6" s="4">
        <v>0.14399999999999999</v>
      </c>
      <c r="AB6" s="1"/>
      <c r="AC6" s="1"/>
      <c r="AD6" s="1"/>
    </row>
    <row r="7" spans="1:30">
      <c r="A7" s="47" t="s">
        <v>27</v>
      </c>
      <c r="B7" s="2">
        <v>2.35</v>
      </c>
      <c r="C7" s="3">
        <v>8.39</v>
      </c>
      <c r="D7" s="3">
        <v>3.7850000000000001</v>
      </c>
      <c r="E7" s="3">
        <v>3.06</v>
      </c>
      <c r="F7" s="3">
        <v>11.7</v>
      </c>
      <c r="G7" s="3"/>
      <c r="H7" s="3"/>
      <c r="I7" s="3"/>
      <c r="J7" s="4"/>
      <c r="K7" s="2">
        <v>4.16</v>
      </c>
      <c r="L7" s="3">
        <v>2.66</v>
      </c>
      <c r="M7" s="3">
        <v>0.24399999999999999</v>
      </c>
      <c r="N7" s="3">
        <v>1.05</v>
      </c>
      <c r="O7" s="4"/>
      <c r="P7" s="3">
        <v>0.19350000000000001</v>
      </c>
      <c r="Q7" s="3">
        <v>0.60399999999999998</v>
      </c>
      <c r="R7" s="3">
        <v>0.49</v>
      </c>
      <c r="S7" s="3"/>
      <c r="T7" s="3"/>
      <c r="U7" s="3"/>
      <c r="V7" s="2">
        <v>0.88200000000000001</v>
      </c>
      <c r="W7" s="3">
        <v>3.09</v>
      </c>
      <c r="X7" s="3">
        <v>0.999</v>
      </c>
      <c r="Y7" s="3">
        <v>1.895</v>
      </c>
      <c r="Z7" s="3">
        <v>0.86499999999999999</v>
      </c>
      <c r="AA7" s="4">
        <v>1.4</v>
      </c>
      <c r="AB7" s="1"/>
      <c r="AC7" s="1"/>
      <c r="AD7" s="1"/>
    </row>
    <row r="8" spans="1:30">
      <c r="A8" s="47" t="s">
        <v>28</v>
      </c>
      <c r="B8" s="2">
        <v>1.1299999999999999</v>
      </c>
      <c r="C8" s="3">
        <v>2.33</v>
      </c>
      <c r="D8" s="3">
        <v>0.95550000000000002</v>
      </c>
      <c r="E8" s="3">
        <v>3.54</v>
      </c>
      <c r="F8" s="3">
        <v>2</v>
      </c>
      <c r="G8" s="3"/>
      <c r="H8" s="3"/>
      <c r="I8" s="3"/>
      <c r="J8" s="4"/>
      <c r="K8" s="2">
        <v>6.15</v>
      </c>
      <c r="L8" s="3">
        <v>1.1399999999999999</v>
      </c>
      <c r="M8" s="3">
        <v>0.434</v>
      </c>
      <c r="N8" s="3">
        <v>5.27</v>
      </c>
      <c r="O8" s="4"/>
      <c r="P8" s="3">
        <v>0.34599999999999997</v>
      </c>
      <c r="Q8" s="3">
        <v>0.27850000000000003</v>
      </c>
      <c r="R8" s="3">
        <v>0.125</v>
      </c>
      <c r="S8" s="3"/>
      <c r="T8" s="3"/>
      <c r="U8" s="3"/>
      <c r="V8" s="2">
        <v>0.36499999999999999</v>
      </c>
      <c r="W8" s="3">
        <v>3.49</v>
      </c>
      <c r="X8" s="3">
        <v>0.64300000000000002</v>
      </c>
      <c r="Y8" s="3">
        <v>1.3049999999999999</v>
      </c>
      <c r="Z8" s="3">
        <v>3.71</v>
      </c>
      <c r="AA8" s="4">
        <v>0.316</v>
      </c>
      <c r="AB8" s="1"/>
      <c r="AC8" s="1"/>
      <c r="AD8" s="1"/>
    </row>
    <row r="9" spans="1:30" ht="16" thickBot="1">
      <c r="A9" s="48" t="s">
        <v>29</v>
      </c>
      <c r="B9" s="5">
        <v>0.64700000000000002</v>
      </c>
      <c r="C9" s="6">
        <v>1.48</v>
      </c>
      <c r="D9" s="6">
        <v>6.3949999999999996</v>
      </c>
      <c r="E9" s="6">
        <v>1.1100000000000001</v>
      </c>
      <c r="F9" s="6">
        <v>1.87</v>
      </c>
      <c r="G9" s="6"/>
      <c r="H9" s="6"/>
      <c r="I9" s="6"/>
      <c r="J9" s="7"/>
      <c r="K9" s="5">
        <v>0.39900000000000002</v>
      </c>
      <c r="L9" s="6">
        <v>12.9</v>
      </c>
      <c r="M9" s="6">
        <v>5.4199999999999998E-2</v>
      </c>
      <c r="N9" s="6">
        <v>0.84399999999999997</v>
      </c>
      <c r="O9" s="7"/>
      <c r="P9" s="6">
        <v>0.76249999999999996</v>
      </c>
      <c r="Q9" s="6">
        <v>42.9</v>
      </c>
      <c r="R9" s="6">
        <v>7.12</v>
      </c>
      <c r="S9" s="6"/>
      <c r="T9" s="6"/>
      <c r="U9" s="6"/>
      <c r="V9" s="5">
        <v>86.6</v>
      </c>
      <c r="W9" s="6">
        <v>64.2</v>
      </c>
      <c r="X9" s="6">
        <v>86.3</v>
      </c>
      <c r="Y9" s="6">
        <v>76.95</v>
      </c>
      <c r="Z9" s="6">
        <v>73.5</v>
      </c>
      <c r="AA9" s="7">
        <v>68.75</v>
      </c>
      <c r="AB9" s="1"/>
      <c r="AC9" s="1"/>
      <c r="AD9" s="1"/>
    </row>
  </sheetData>
  <mergeCells count="4">
    <mergeCell ref="B2:J2"/>
    <mergeCell ref="K2:O2"/>
    <mergeCell ref="P2:U2"/>
    <mergeCell ref="V2:AA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"/>
  <sheetViews>
    <sheetView workbookViewId="0">
      <selection activeCell="C16" sqref="C16"/>
    </sheetView>
  </sheetViews>
  <sheetFormatPr baseColWidth="10" defaultRowHeight="15" x14ac:dyDescent="0"/>
  <cols>
    <col min="1" max="1" width="16" bestFit="1" customWidth="1"/>
  </cols>
  <sheetData>
    <row r="1" spans="1:28" ht="16" thickBot="1"/>
    <row r="2" spans="1:28" ht="16" thickBot="1">
      <c r="A2" s="42"/>
      <c r="B2" s="69" t="s">
        <v>6</v>
      </c>
      <c r="C2" s="69"/>
      <c r="D2" s="69"/>
      <c r="E2" s="69"/>
      <c r="F2" s="69"/>
      <c r="G2" s="69"/>
      <c r="H2" s="69"/>
      <c r="I2" s="69"/>
      <c r="J2" s="69"/>
      <c r="K2" s="70" t="s">
        <v>8</v>
      </c>
      <c r="L2" s="69"/>
      <c r="M2" s="69"/>
      <c r="N2" s="69"/>
      <c r="O2" s="69"/>
      <c r="P2" s="69"/>
      <c r="Q2" s="69"/>
      <c r="R2" s="69"/>
      <c r="S2" s="71"/>
      <c r="T2" s="69" t="s">
        <v>27</v>
      </c>
      <c r="U2" s="69"/>
      <c r="V2" s="69"/>
      <c r="W2" s="69"/>
      <c r="X2" s="69"/>
      <c r="Y2" s="71"/>
      <c r="Z2" s="41"/>
      <c r="AA2" s="41"/>
      <c r="AB2" s="41"/>
    </row>
    <row r="3" spans="1:28" ht="16" thickTop="1">
      <c r="A3" s="44" t="s">
        <v>0</v>
      </c>
      <c r="B3" s="3">
        <v>3.4966669999999998E-2</v>
      </c>
      <c r="C3" s="3">
        <v>8.2799999999999999E-2</v>
      </c>
      <c r="D3" s="3">
        <v>5.63525E-2</v>
      </c>
      <c r="E3" s="3">
        <v>0.375</v>
      </c>
      <c r="F3" s="3">
        <v>0.70299999999999996</v>
      </c>
      <c r="G3" s="3">
        <v>1.5649999999999999</v>
      </c>
      <c r="H3" s="3">
        <v>1.5649999999999999</v>
      </c>
      <c r="I3" s="3">
        <v>9.7000000000000003E-2</v>
      </c>
      <c r="J3" s="3">
        <v>1.1200000000000001</v>
      </c>
      <c r="K3" s="2">
        <v>2.096667E-2</v>
      </c>
      <c r="L3" s="3">
        <v>2.776667E-2</v>
      </c>
      <c r="M3" s="3">
        <v>3.1350000000000003E-2</v>
      </c>
      <c r="N3" s="3">
        <v>0.76200000000000001</v>
      </c>
      <c r="O3" s="3">
        <v>2.21</v>
      </c>
      <c r="P3" s="3">
        <v>0.80100000000000005</v>
      </c>
      <c r="Q3" s="3">
        <v>0.73350000000000004</v>
      </c>
      <c r="R3" s="3">
        <v>7.5399999999999995E-2</v>
      </c>
      <c r="S3" s="4">
        <v>1.1599999999999999</v>
      </c>
      <c r="T3" s="3">
        <v>2.35</v>
      </c>
      <c r="U3" s="3">
        <v>8.39</v>
      </c>
      <c r="V3" s="3">
        <v>3.7850000000000001</v>
      </c>
      <c r="W3" s="3">
        <v>3.06</v>
      </c>
      <c r="X3" s="3">
        <v>11.7</v>
      </c>
      <c r="Y3" s="4"/>
      <c r="Z3" s="1"/>
      <c r="AA3" s="1"/>
      <c r="AB3" s="1"/>
    </row>
    <row r="4" spans="1:28">
      <c r="A4" s="44" t="s">
        <v>1</v>
      </c>
      <c r="B4" s="3">
        <v>9.5899999999999999E-2</v>
      </c>
      <c r="C4" s="3">
        <v>0.53700000000000003</v>
      </c>
      <c r="D4" s="3">
        <v>0.41499999999999998</v>
      </c>
      <c r="E4" s="3">
        <v>1.1599999999999999</v>
      </c>
      <c r="F4" s="3">
        <v>0.624</v>
      </c>
      <c r="G4" s="3"/>
      <c r="H4" s="3"/>
      <c r="I4" s="3"/>
      <c r="J4" s="3"/>
      <c r="K4" s="2">
        <v>3.7900000000000003E-2</v>
      </c>
      <c r="L4" s="3">
        <v>0.124</v>
      </c>
      <c r="M4" s="3">
        <v>0.251</v>
      </c>
      <c r="N4" s="3">
        <v>0.35399999999999998</v>
      </c>
      <c r="O4" s="3">
        <v>0.13300000000000001</v>
      </c>
      <c r="P4" s="3"/>
      <c r="Q4" s="3"/>
      <c r="R4" s="3"/>
      <c r="S4" s="4"/>
      <c r="T4" s="3">
        <v>4.16</v>
      </c>
      <c r="U4" s="3">
        <v>2.66</v>
      </c>
      <c r="V4" s="3">
        <v>0.24399999999999999</v>
      </c>
      <c r="W4" s="3">
        <v>1.05</v>
      </c>
      <c r="X4" s="3"/>
      <c r="Y4" s="4"/>
      <c r="Z4" s="1"/>
      <c r="AA4" s="1"/>
      <c r="AB4" s="1"/>
    </row>
    <row r="5" spans="1:28">
      <c r="A5" s="44" t="s">
        <v>2</v>
      </c>
      <c r="B5" s="3">
        <v>0.107</v>
      </c>
      <c r="C5" s="3">
        <v>0.96</v>
      </c>
      <c r="D5" s="3">
        <v>4.7370000000000001</v>
      </c>
      <c r="E5" s="3">
        <v>4.7370000000000001</v>
      </c>
      <c r="F5" s="3">
        <v>1.63</v>
      </c>
      <c r="G5" s="3">
        <v>6.93</v>
      </c>
      <c r="H5" s="3"/>
      <c r="I5" s="3"/>
      <c r="J5" s="3"/>
      <c r="K5" s="2">
        <v>3.12</v>
      </c>
      <c r="L5" s="3"/>
      <c r="M5" s="3">
        <v>0.13500000000000001</v>
      </c>
      <c r="N5" s="3">
        <v>5.0999999999999997E-2</v>
      </c>
      <c r="O5" s="3">
        <v>7.6999999999999999E-2</v>
      </c>
      <c r="P5" s="3"/>
      <c r="Q5" s="3"/>
      <c r="R5" s="3"/>
      <c r="S5" s="4"/>
      <c r="T5" s="3">
        <v>0.19350000000000001</v>
      </c>
      <c r="U5" s="3">
        <v>0.60399999999999998</v>
      </c>
      <c r="V5" s="3">
        <v>0.49</v>
      </c>
      <c r="W5" s="3"/>
      <c r="X5" s="3"/>
      <c r="Y5" s="4"/>
      <c r="Z5" s="1"/>
      <c r="AA5" s="1"/>
      <c r="AB5" s="1"/>
    </row>
    <row r="6" spans="1:28" ht="16" thickBot="1">
      <c r="A6" s="45" t="s">
        <v>35</v>
      </c>
      <c r="B6" s="6">
        <v>3.49</v>
      </c>
      <c r="C6" s="6">
        <v>3.71</v>
      </c>
      <c r="D6" s="6">
        <v>3.28</v>
      </c>
      <c r="E6" s="6">
        <v>6.99</v>
      </c>
      <c r="F6" s="6">
        <v>5.52</v>
      </c>
      <c r="G6" s="6">
        <v>5.95</v>
      </c>
      <c r="H6" s="6"/>
      <c r="I6" s="6"/>
      <c r="J6" s="6"/>
      <c r="K6" s="5">
        <v>0.23100000000000001</v>
      </c>
      <c r="L6" s="6">
        <v>0.35</v>
      </c>
      <c r="M6" s="6">
        <v>0.161</v>
      </c>
      <c r="N6" s="6">
        <v>0.153</v>
      </c>
      <c r="O6" s="6">
        <v>6.1600000000000002E-2</v>
      </c>
      <c r="P6" s="6">
        <v>0.14399999999999999</v>
      </c>
      <c r="Q6" s="6"/>
      <c r="R6" s="6"/>
      <c r="S6" s="7"/>
      <c r="T6" s="6">
        <v>0.88200000000000001</v>
      </c>
      <c r="U6" s="6">
        <v>3.09</v>
      </c>
      <c r="V6" s="6">
        <v>0.999</v>
      </c>
      <c r="W6" s="6">
        <v>1.895</v>
      </c>
      <c r="X6" s="6">
        <v>0.86499999999999999</v>
      </c>
      <c r="Y6" s="7">
        <v>1.4</v>
      </c>
      <c r="Z6" s="1"/>
      <c r="AA6" s="1"/>
      <c r="AB6" s="1"/>
    </row>
  </sheetData>
  <mergeCells count="3">
    <mergeCell ref="B2:J2"/>
    <mergeCell ref="K2:S2"/>
    <mergeCell ref="T2:Y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"/>
  <sheetViews>
    <sheetView workbookViewId="0">
      <selection activeCell="H25" sqref="H25"/>
    </sheetView>
  </sheetViews>
  <sheetFormatPr baseColWidth="10" defaultRowHeight="15" x14ac:dyDescent="0"/>
  <sheetData>
    <row r="1" spans="1:29" ht="16" thickBot="1"/>
    <row r="2" spans="1:29" s="16" customFormat="1" ht="16" thickBot="1">
      <c r="A2" s="14"/>
      <c r="B2" s="70" t="s">
        <v>0</v>
      </c>
      <c r="C2" s="72"/>
      <c r="D2" s="72"/>
      <c r="E2" s="72"/>
      <c r="F2" s="72"/>
      <c r="G2" s="72"/>
      <c r="H2" s="72"/>
      <c r="I2" s="72"/>
      <c r="J2" s="73"/>
      <c r="K2" s="69" t="s">
        <v>1</v>
      </c>
      <c r="L2" s="72"/>
      <c r="M2" s="72"/>
      <c r="N2" s="72"/>
      <c r="O2" s="70" t="s">
        <v>2</v>
      </c>
      <c r="P2" s="69"/>
      <c r="Q2" s="69"/>
      <c r="R2" s="69"/>
      <c r="S2" s="69"/>
      <c r="T2" s="69"/>
      <c r="U2" s="71"/>
      <c r="V2" s="72" t="s">
        <v>34</v>
      </c>
      <c r="W2" s="72"/>
      <c r="X2" s="72"/>
      <c r="Y2" s="72"/>
      <c r="Z2" s="72"/>
      <c r="AA2" s="73"/>
      <c r="AB2" s="11"/>
      <c r="AC2" s="11"/>
    </row>
    <row r="3" spans="1:29" ht="16" thickTop="1">
      <c r="A3" s="8" t="s">
        <v>9</v>
      </c>
      <c r="B3" s="2">
        <v>0</v>
      </c>
      <c r="C3" s="3">
        <v>0</v>
      </c>
      <c r="D3" s="3">
        <v>0</v>
      </c>
      <c r="E3" s="3">
        <v>0.12</v>
      </c>
      <c r="F3" s="3">
        <v>0</v>
      </c>
      <c r="G3" s="3">
        <v>0</v>
      </c>
      <c r="H3" s="3">
        <v>0</v>
      </c>
      <c r="I3" s="3">
        <v>0.19</v>
      </c>
      <c r="J3" s="4">
        <v>4.07</v>
      </c>
      <c r="K3" s="3">
        <v>0</v>
      </c>
      <c r="L3" s="3">
        <v>0</v>
      </c>
      <c r="M3" s="3">
        <v>5.88</v>
      </c>
      <c r="N3" s="3">
        <v>0</v>
      </c>
      <c r="O3" s="2">
        <v>0</v>
      </c>
      <c r="P3" s="3">
        <v>0.24</v>
      </c>
      <c r="Q3" s="3">
        <v>0.7</v>
      </c>
      <c r="R3" s="3">
        <v>0.02</v>
      </c>
      <c r="S3" s="3">
        <v>3.26</v>
      </c>
      <c r="T3" s="3">
        <v>1.28</v>
      </c>
      <c r="U3" s="4">
        <v>0</v>
      </c>
      <c r="V3" s="3">
        <v>18.399999999999999</v>
      </c>
      <c r="W3" s="3">
        <v>3.77</v>
      </c>
      <c r="X3" s="3">
        <v>7.67</v>
      </c>
      <c r="Y3" s="3">
        <v>6.38</v>
      </c>
      <c r="Z3" s="3">
        <v>2.12</v>
      </c>
      <c r="AA3" s="4">
        <v>3.62</v>
      </c>
    </row>
    <row r="4" spans="1:29">
      <c r="A4" s="8" t="s">
        <v>10</v>
      </c>
      <c r="B4" s="2">
        <v>3.08</v>
      </c>
      <c r="C4" s="3">
        <v>24.2</v>
      </c>
      <c r="D4" s="3">
        <v>16.899999999999999</v>
      </c>
      <c r="E4" s="3">
        <v>34.700000000000003</v>
      </c>
      <c r="F4" s="3">
        <v>66.5</v>
      </c>
      <c r="G4" s="3">
        <v>93.15</v>
      </c>
      <c r="H4" s="3">
        <v>95.5</v>
      </c>
      <c r="I4" s="3">
        <v>2.4900000000000002</v>
      </c>
      <c r="J4" s="4">
        <v>83.2</v>
      </c>
      <c r="K4" s="3">
        <v>38.5</v>
      </c>
      <c r="L4" s="3">
        <v>69.599999999999994</v>
      </c>
      <c r="M4" s="3">
        <v>77.599999999999994</v>
      </c>
      <c r="N4" s="3">
        <v>50</v>
      </c>
      <c r="O4" s="2">
        <v>4.1100000000000003</v>
      </c>
      <c r="P4" s="3">
        <v>16.850000000000001</v>
      </c>
      <c r="Q4" s="3">
        <v>41.87</v>
      </c>
      <c r="R4" s="3">
        <v>5.61</v>
      </c>
      <c r="S4" s="3">
        <v>28.03</v>
      </c>
      <c r="T4" s="3">
        <v>96.05</v>
      </c>
      <c r="U4" s="4">
        <v>92.5</v>
      </c>
      <c r="V4" s="3">
        <v>99.7</v>
      </c>
      <c r="W4" s="3">
        <v>99.5</v>
      </c>
      <c r="X4" s="3">
        <v>99.9</v>
      </c>
      <c r="Y4" s="3">
        <v>100</v>
      </c>
      <c r="Z4" s="3">
        <v>100</v>
      </c>
      <c r="AA4" s="4">
        <v>99.9</v>
      </c>
    </row>
    <row r="5" spans="1:29">
      <c r="A5" s="8" t="s">
        <v>11</v>
      </c>
      <c r="B5" s="2">
        <v>4.62</v>
      </c>
      <c r="C5" s="3">
        <v>0</v>
      </c>
      <c r="D5" s="3">
        <v>6.69</v>
      </c>
      <c r="E5" s="3">
        <v>11.08</v>
      </c>
      <c r="F5" s="3">
        <v>0.82</v>
      </c>
      <c r="G5" s="3">
        <v>71.3</v>
      </c>
      <c r="H5" s="3">
        <v>77.7</v>
      </c>
      <c r="I5" s="3">
        <v>1.63</v>
      </c>
      <c r="J5" s="4">
        <v>73.2</v>
      </c>
      <c r="K5" s="3">
        <v>3.85</v>
      </c>
      <c r="L5" s="3">
        <v>39.1</v>
      </c>
      <c r="M5" s="3">
        <v>67.099999999999994</v>
      </c>
      <c r="N5" s="3">
        <v>0</v>
      </c>
      <c r="O5" s="2">
        <v>8.2200000000000006</v>
      </c>
      <c r="P5" s="3">
        <v>5.84</v>
      </c>
      <c r="Q5" s="3">
        <v>50</v>
      </c>
      <c r="R5" s="3">
        <v>1.57</v>
      </c>
      <c r="S5" s="3">
        <v>23.93</v>
      </c>
      <c r="T5" s="3">
        <v>71.05</v>
      </c>
      <c r="U5" s="4">
        <v>60.4</v>
      </c>
      <c r="V5" s="3">
        <v>59.3</v>
      </c>
      <c r="W5" s="3">
        <v>71</v>
      </c>
      <c r="X5" s="3">
        <v>57</v>
      </c>
      <c r="Y5" s="3">
        <v>69.7</v>
      </c>
      <c r="Z5" s="3">
        <v>74.599999999999994</v>
      </c>
      <c r="AA5" s="4">
        <v>69</v>
      </c>
    </row>
    <row r="6" spans="1:29" ht="16" thickBot="1">
      <c r="A6" s="9" t="s">
        <v>12</v>
      </c>
      <c r="B6" s="5">
        <v>4.62</v>
      </c>
      <c r="C6" s="6">
        <v>18.2</v>
      </c>
      <c r="D6" s="6">
        <v>5.68</v>
      </c>
      <c r="E6" s="6">
        <v>24.17</v>
      </c>
      <c r="F6" s="6">
        <v>45.3</v>
      </c>
      <c r="G6" s="6">
        <v>85.65</v>
      </c>
      <c r="H6" s="6">
        <v>89.3</v>
      </c>
      <c r="I6" s="6">
        <v>6.59</v>
      </c>
      <c r="J6" s="7">
        <v>44.2</v>
      </c>
      <c r="K6" s="6">
        <v>42.3</v>
      </c>
      <c r="L6" s="6">
        <v>34.799999999999997</v>
      </c>
      <c r="M6" s="6">
        <v>37.6</v>
      </c>
      <c r="N6" s="6">
        <v>0</v>
      </c>
      <c r="O6" s="5">
        <v>2.74</v>
      </c>
      <c r="P6" s="6">
        <v>13.1</v>
      </c>
      <c r="Q6" s="6">
        <v>21.87</v>
      </c>
      <c r="R6" s="6">
        <v>10.56</v>
      </c>
      <c r="S6" s="6">
        <v>19.13</v>
      </c>
      <c r="T6" s="6">
        <v>81.95</v>
      </c>
      <c r="U6" s="7">
        <v>81</v>
      </c>
      <c r="V6" s="6">
        <v>99</v>
      </c>
      <c r="W6" s="6">
        <v>98.5</v>
      </c>
      <c r="X6" s="6">
        <v>99.4</v>
      </c>
      <c r="Y6" s="6">
        <v>98.2</v>
      </c>
      <c r="Z6" s="6">
        <v>98.4</v>
      </c>
      <c r="AA6" s="7">
        <v>99.8</v>
      </c>
    </row>
  </sheetData>
  <mergeCells count="4">
    <mergeCell ref="B2:J2"/>
    <mergeCell ref="K2:N2"/>
    <mergeCell ref="O2:U2"/>
    <mergeCell ref="V2:AA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topLeftCell="A4" workbookViewId="0">
      <selection activeCell="D35" sqref="D35"/>
    </sheetView>
  </sheetViews>
  <sheetFormatPr baseColWidth="10" defaultRowHeight="15" x14ac:dyDescent="0"/>
  <cols>
    <col min="1" max="1" width="17.83203125" bestFit="1" customWidth="1"/>
    <col min="3" max="3" width="18.1640625" bestFit="1" customWidth="1"/>
    <col min="4" max="4" width="17.6640625" bestFit="1" customWidth="1"/>
    <col min="5" max="5" width="17.1640625" bestFit="1" customWidth="1"/>
    <col min="6" max="6" width="17.6640625" bestFit="1" customWidth="1"/>
    <col min="7" max="7" width="17.1640625" bestFit="1" customWidth="1"/>
    <col min="8" max="9" width="16.6640625" bestFit="1" customWidth="1"/>
    <col min="10" max="10" width="16.1640625" bestFit="1" customWidth="1"/>
    <col min="11" max="11" width="17.6640625" bestFit="1" customWidth="1"/>
    <col min="12" max="13" width="17.1640625" bestFit="1" customWidth="1"/>
    <col min="14" max="14" width="16.6640625" bestFit="1" customWidth="1"/>
    <col min="15" max="15" width="17.1640625" bestFit="1" customWidth="1"/>
    <col min="16" max="17" width="16.6640625" bestFit="1" customWidth="1"/>
    <col min="18" max="18" width="16.1640625" bestFit="1" customWidth="1"/>
    <col min="19" max="19" width="17.1640625" bestFit="1" customWidth="1"/>
    <col min="20" max="21" width="16.6640625" bestFit="1" customWidth="1"/>
    <col min="22" max="22" width="16.1640625" bestFit="1" customWidth="1"/>
    <col min="23" max="23" width="16.6640625" bestFit="1" customWidth="1"/>
    <col min="24" max="25" width="16.1640625" bestFit="1" customWidth="1"/>
    <col min="26" max="26" width="15.6640625" bestFit="1" customWidth="1"/>
  </cols>
  <sheetData>
    <row r="1" spans="1:26" s="10" customFormat="1" ht="16" thickBot="1">
      <c r="A1" s="37" t="s">
        <v>13</v>
      </c>
      <c r="B1" s="38" t="s">
        <v>14</v>
      </c>
      <c r="C1" s="49" t="s">
        <v>36</v>
      </c>
      <c r="D1" s="49" t="s">
        <v>37</v>
      </c>
      <c r="E1" s="49" t="s">
        <v>38</v>
      </c>
      <c r="F1" s="49" t="s">
        <v>39</v>
      </c>
      <c r="G1" s="49" t="s">
        <v>40</v>
      </c>
      <c r="H1" s="49" t="s">
        <v>41</v>
      </c>
      <c r="I1" s="49" t="s">
        <v>42</v>
      </c>
      <c r="J1" s="49" t="s">
        <v>43</v>
      </c>
      <c r="K1" s="49" t="s">
        <v>44</v>
      </c>
      <c r="L1" s="49" t="s">
        <v>45</v>
      </c>
      <c r="M1" s="49" t="s">
        <v>46</v>
      </c>
      <c r="N1" s="49" t="s">
        <v>47</v>
      </c>
      <c r="O1" s="49" t="s">
        <v>48</v>
      </c>
      <c r="P1" s="49" t="s">
        <v>49</v>
      </c>
      <c r="Q1" s="49" t="s">
        <v>50</v>
      </c>
      <c r="R1" s="50" t="s">
        <v>51</v>
      </c>
      <c r="S1" s="21" t="s">
        <v>15</v>
      </c>
      <c r="T1" s="21" t="s">
        <v>16</v>
      </c>
      <c r="U1" s="21" t="s">
        <v>17</v>
      </c>
      <c r="V1" s="21" t="s">
        <v>18</v>
      </c>
      <c r="W1" s="21" t="s">
        <v>19</v>
      </c>
      <c r="X1" s="21" t="s">
        <v>20</v>
      </c>
      <c r="Y1" s="21" t="s">
        <v>21</v>
      </c>
      <c r="Z1" s="22" t="s">
        <v>22</v>
      </c>
    </row>
    <row r="2" spans="1:26" ht="16" thickTop="1">
      <c r="A2" s="32" t="s">
        <v>0</v>
      </c>
      <c r="B2" s="32">
        <v>1</v>
      </c>
      <c r="C2" s="31">
        <v>0</v>
      </c>
      <c r="D2" s="23">
        <v>0</v>
      </c>
      <c r="E2" s="23">
        <v>0</v>
      </c>
      <c r="F2" s="23">
        <v>0</v>
      </c>
      <c r="G2" s="23">
        <v>0</v>
      </c>
      <c r="H2" s="23">
        <v>0</v>
      </c>
      <c r="I2" s="23">
        <v>0</v>
      </c>
      <c r="J2" s="23">
        <v>0</v>
      </c>
      <c r="K2" s="23">
        <v>3.08</v>
      </c>
      <c r="L2" s="23">
        <v>0</v>
      </c>
      <c r="M2" s="23">
        <v>0</v>
      </c>
      <c r="N2" s="23">
        <v>0</v>
      </c>
      <c r="O2" s="23">
        <v>0</v>
      </c>
      <c r="P2" s="23">
        <v>1.54</v>
      </c>
      <c r="Q2" s="23">
        <v>1.54</v>
      </c>
      <c r="R2" s="24">
        <v>93.8</v>
      </c>
      <c r="S2" s="23">
        <v>4.496666666666667</v>
      </c>
      <c r="T2" s="23">
        <v>5.5233333333333334</v>
      </c>
      <c r="U2" s="23">
        <v>0.72666666666666657</v>
      </c>
      <c r="V2" s="23">
        <v>3.4866666666666668</v>
      </c>
      <c r="W2" s="23">
        <v>0</v>
      </c>
      <c r="X2" s="23">
        <v>0.68</v>
      </c>
      <c r="Y2" s="23">
        <v>1.75</v>
      </c>
      <c r="Z2" s="24">
        <v>80.066666666666663</v>
      </c>
    </row>
    <row r="3" spans="1:26">
      <c r="A3" s="33" t="s">
        <v>0</v>
      </c>
      <c r="B3" s="33">
        <v>2</v>
      </c>
      <c r="C3" s="29">
        <v>0</v>
      </c>
      <c r="D3" s="25">
        <v>0</v>
      </c>
      <c r="E3" s="25">
        <v>0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0</v>
      </c>
      <c r="L3" s="25">
        <v>0</v>
      </c>
      <c r="M3" s="25">
        <v>18.2</v>
      </c>
      <c r="N3" s="25">
        <v>6.06</v>
      </c>
      <c r="O3" s="25">
        <v>0</v>
      </c>
      <c r="P3" s="25">
        <v>0</v>
      </c>
      <c r="Q3" s="25">
        <v>0</v>
      </c>
      <c r="R3" s="26">
        <v>75.8</v>
      </c>
      <c r="S3" s="25">
        <v>15.306666666666667</v>
      </c>
      <c r="T3" s="25">
        <v>6.4899999999999993</v>
      </c>
      <c r="U3" s="25">
        <v>7.1916666666666673</v>
      </c>
      <c r="V3" s="25">
        <v>3.313333333333333</v>
      </c>
      <c r="W3" s="25">
        <v>0.4463333333333333</v>
      </c>
      <c r="X3" s="25">
        <v>0.753</v>
      </c>
      <c r="Y3" s="25">
        <v>4.0549999999999997</v>
      </c>
      <c r="Z3" s="26">
        <v>58.5</v>
      </c>
    </row>
    <row r="4" spans="1:26">
      <c r="A4" s="33" t="s">
        <v>0</v>
      </c>
      <c r="B4" s="33">
        <v>3</v>
      </c>
      <c r="C4" s="29">
        <v>0</v>
      </c>
      <c r="D4" s="25">
        <v>0</v>
      </c>
      <c r="E4" s="25">
        <v>0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3.1966666666666668</v>
      </c>
      <c r="L4" s="25">
        <v>3.4966666666666661</v>
      </c>
      <c r="M4" s="25">
        <v>1.7933333333333332</v>
      </c>
      <c r="N4" s="25">
        <v>8.41</v>
      </c>
      <c r="O4" s="25">
        <v>0</v>
      </c>
      <c r="P4" s="25">
        <v>0</v>
      </c>
      <c r="Q4" s="25">
        <v>0.68666666666666665</v>
      </c>
      <c r="R4" s="26">
        <v>82.399999999999991</v>
      </c>
      <c r="S4" s="25">
        <v>0.90449999999999997</v>
      </c>
      <c r="T4" s="25">
        <v>0.51524999999999999</v>
      </c>
      <c r="U4" s="25">
        <v>0</v>
      </c>
      <c r="V4" s="25">
        <v>0.16450000000000001</v>
      </c>
      <c r="W4" s="25">
        <v>0</v>
      </c>
      <c r="X4" s="25">
        <v>0</v>
      </c>
      <c r="Y4" s="25">
        <v>4.62</v>
      </c>
      <c r="Z4" s="26">
        <v>92.2</v>
      </c>
    </row>
    <row r="5" spans="1:26">
      <c r="A5" s="33" t="s">
        <v>0</v>
      </c>
      <c r="B5" s="33">
        <v>4</v>
      </c>
      <c r="C5" s="29">
        <v>0</v>
      </c>
      <c r="D5" s="25">
        <v>0</v>
      </c>
      <c r="E5" s="25">
        <v>0.12433333333333334</v>
      </c>
      <c r="F5" s="25">
        <v>0</v>
      </c>
      <c r="G5" s="25">
        <v>0</v>
      </c>
      <c r="H5" s="25">
        <v>0</v>
      </c>
      <c r="I5" s="25">
        <v>0</v>
      </c>
      <c r="J5" s="25">
        <v>0</v>
      </c>
      <c r="K5" s="25">
        <v>5.0466666666666669</v>
      </c>
      <c r="L5" s="25">
        <v>5.7033333333333331</v>
      </c>
      <c r="M5" s="25">
        <v>16.426666666666666</v>
      </c>
      <c r="N5" s="25">
        <v>7.3966666666666674</v>
      </c>
      <c r="O5" s="25">
        <v>0</v>
      </c>
      <c r="P5" s="25">
        <v>0.33266666666666667</v>
      </c>
      <c r="Q5" s="25">
        <v>2.57</v>
      </c>
      <c r="R5" s="26">
        <v>62.366666666666674</v>
      </c>
      <c r="S5" s="25">
        <v>0</v>
      </c>
      <c r="T5" s="25">
        <v>0</v>
      </c>
      <c r="U5" s="25">
        <v>0</v>
      </c>
      <c r="V5" s="25">
        <v>0</v>
      </c>
      <c r="W5" s="25">
        <v>0</v>
      </c>
      <c r="X5" s="25">
        <v>1.52</v>
      </c>
      <c r="Y5" s="25">
        <v>1.52</v>
      </c>
      <c r="Z5" s="26">
        <v>92.4</v>
      </c>
    </row>
    <row r="6" spans="1:26">
      <c r="A6" s="33" t="s">
        <v>0</v>
      </c>
      <c r="B6" s="33">
        <v>5</v>
      </c>
      <c r="C6" s="29">
        <v>0</v>
      </c>
      <c r="D6" s="25">
        <v>0</v>
      </c>
      <c r="E6" s="25">
        <v>0</v>
      </c>
      <c r="F6" s="25">
        <v>0</v>
      </c>
      <c r="G6" s="25">
        <v>0</v>
      </c>
      <c r="H6" s="25">
        <v>0</v>
      </c>
      <c r="I6" s="25">
        <v>0</v>
      </c>
      <c r="J6" s="25">
        <v>0</v>
      </c>
      <c r="K6" s="25">
        <v>0</v>
      </c>
      <c r="L6" s="25">
        <v>0.81599999999999995</v>
      </c>
      <c r="M6" s="25">
        <v>36.700000000000003</v>
      </c>
      <c r="N6" s="25">
        <v>28.6</v>
      </c>
      <c r="O6" s="25">
        <v>0</v>
      </c>
      <c r="P6" s="25">
        <v>0</v>
      </c>
      <c r="Q6" s="25">
        <v>8.57</v>
      </c>
      <c r="R6" s="26">
        <v>25.3</v>
      </c>
      <c r="S6" s="25">
        <v>3.7</v>
      </c>
      <c r="T6" s="25">
        <v>0</v>
      </c>
      <c r="U6" s="25">
        <v>7.41</v>
      </c>
      <c r="V6" s="25">
        <v>3.7</v>
      </c>
      <c r="W6" s="25">
        <v>0</v>
      </c>
      <c r="X6" s="25">
        <v>0</v>
      </c>
      <c r="Y6" s="25">
        <v>0</v>
      </c>
      <c r="Z6" s="26">
        <v>85.2</v>
      </c>
    </row>
    <row r="7" spans="1:26">
      <c r="A7" s="33" t="s">
        <v>0</v>
      </c>
      <c r="B7" s="33">
        <v>6</v>
      </c>
      <c r="C7" s="29">
        <v>0</v>
      </c>
      <c r="D7" s="25">
        <v>0</v>
      </c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0</v>
      </c>
      <c r="K7" s="25">
        <v>64.849999999999994</v>
      </c>
      <c r="L7" s="25">
        <v>5.8149999999999995</v>
      </c>
      <c r="M7" s="25">
        <v>20.6</v>
      </c>
      <c r="N7" s="25">
        <v>1.87</v>
      </c>
      <c r="O7" s="25">
        <v>0</v>
      </c>
      <c r="P7" s="25">
        <v>0.60349999999999993</v>
      </c>
      <c r="Q7" s="25">
        <v>0.1925</v>
      </c>
      <c r="R7" s="26">
        <v>6.0500000000000007</v>
      </c>
      <c r="S7" s="25">
        <v>77.2</v>
      </c>
      <c r="T7" s="25">
        <v>11.09</v>
      </c>
      <c r="U7" s="25">
        <v>6.1899999999999995</v>
      </c>
      <c r="V7" s="25">
        <v>0.39349999999999996</v>
      </c>
      <c r="W7" s="25">
        <v>0.1845</v>
      </c>
      <c r="X7" s="25">
        <v>0.20899999999999999</v>
      </c>
      <c r="Y7" s="25">
        <v>0.57799999999999996</v>
      </c>
      <c r="Z7" s="26">
        <v>4.17</v>
      </c>
    </row>
    <row r="8" spans="1:26">
      <c r="A8" s="33" t="s">
        <v>0</v>
      </c>
      <c r="B8" s="33">
        <v>7</v>
      </c>
      <c r="C8" s="29">
        <v>0</v>
      </c>
      <c r="D8" s="25">
        <v>0</v>
      </c>
      <c r="E8" s="25">
        <v>0</v>
      </c>
      <c r="F8" s="25">
        <v>0</v>
      </c>
      <c r="G8" s="25">
        <v>0</v>
      </c>
      <c r="H8" s="25">
        <v>0</v>
      </c>
      <c r="I8" s="25">
        <v>0</v>
      </c>
      <c r="J8" s="25">
        <v>0</v>
      </c>
      <c r="K8" s="25">
        <v>72.7</v>
      </c>
      <c r="L8" s="25">
        <v>4.96</v>
      </c>
      <c r="M8" s="25">
        <v>16.100000000000001</v>
      </c>
      <c r="N8" s="25">
        <v>1.65</v>
      </c>
      <c r="O8" s="25">
        <v>0</v>
      </c>
      <c r="P8" s="25">
        <v>0</v>
      </c>
      <c r="Q8" s="25">
        <v>0.41299999999999998</v>
      </c>
      <c r="R8" s="26">
        <v>4.13</v>
      </c>
      <c r="S8" s="25">
        <v>62.65</v>
      </c>
      <c r="T8" s="25">
        <v>12.35</v>
      </c>
      <c r="U8" s="25">
        <v>8.0749999999999993</v>
      </c>
      <c r="V8" s="25">
        <v>1.673</v>
      </c>
      <c r="W8" s="25">
        <v>4.1749999999999998</v>
      </c>
      <c r="X8" s="25">
        <v>1.119</v>
      </c>
      <c r="Y8" s="25">
        <v>2.7250000000000001</v>
      </c>
      <c r="Z8" s="26">
        <v>6.8049999999999997</v>
      </c>
    </row>
    <row r="9" spans="1:26">
      <c r="A9" s="33" t="s">
        <v>0</v>
      </c>
      <c r="B9" s="33">
        <v>8</v>
      </c>
      <c r="C9" s="29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.18525</v>
      </c>
      <c r="K9" s="25">
        <v>1.2550000000000001</v>
      </c>
      <c r="L9" s="25">
        <v>0.37</v>
      </c>
      <c r="M9" s="25">
        <v>0.37</v>
      </c>
      <c r="N9" s="25">
        <v>0.49249999999999999</v>
      </c>
      <c r="O9" s="25">
        <v>0</v>
      </c>
      <c r="P9" s="25">
        <v>0</v>
      </c>
      <c r="Q9" s="25">
        <v>4.96</v>
      </c>
      <c r="R9" s="26">
        <v>92.375</v>
      </c>
      <c r="S9" s="25">
        <v>14.2</v>
      </c>
      <c r="T9" s="25">
        <v>2.2400000000000002</v>
      </c>
      <c r="U9" s="25">
        <v>29.9</v>
      </c>
      <c r="V9" s="25">
        <v>20.100000000000001</v>
      </c>
      <c r="W9" s="25">
        <v>0.498</v>
      </c>
      <c r="X9" s="25">
        <v>1.49</v>
      </c>
      <c r="Y9" s="25">
        <v>3.98</v>
      </c>
      <c r="Z9" s="26">
        <v>25.6</v>
      </c>
    </row>
    <row r="10" spans="1:26">
      <c r="A10" s="33" t="s">
        <v>0</v>
      </c>
      <c r="B10" s="33">
        <v>9</v>
      </c>
      <c r="C10" s="29">
        <v>2.98</v>
      </c>
      <c r="D10" s="25">
        <v>0.27100000000000002</v>
      </c>
      <c r="E10" s="25">
        <v>0.27100000000000002</v>
      </c>
      <c r="F10" s="25">
        <v>0.27100000000000002</v>
      </c>
      <c r="G10" s="25">
        <v>0</v>
      </c>
      <c r="H10" s="25">
        <v>0</v>
      </c>
      <c r="I10" s="25">
        <v>0</v>
      </c>
      <c r="J10" s="25">
        <v>0.27100000000000002</v>
      </c>
      <c r="K10" s="25">
        <v>39.6</v>
      </c>
      <c r="L10" s="25">
        <v>28.5</v>
      </c>
      <c r="M10" s="25">
        <v>1.36</v>
      </c>
      <c r="N10" s="25">
        <v>10</v>
      </c>
      <c r="O10" s="25">
        <v>0</v>
      </c>
      <c r="P10" s="25">
        <v>1.9</v>
      </c>
      <c r="Q10" s="25">
        <v>0</v>
      </c>
      <c r="R10" s="26">
        <v>14.6</v>
      </c>
      <c r="S10" s="25">
        <v>48.3</v>
      </c>
      <c r="T10" s="25">
        <v>23.7</v>
      </c>
      <c r="U10" s="25">
        <v>2.64</v>
      </c>
      <c r="V10" s="25">
        <v>12.1</v>
      </c>
      <c r="W10" s="25">
        <v>0</v>
      </c>
      <c r="X10" s="25">
        <v>0</v>
      </c>
      <c r="Y10" s="25">
        <v>0.26400000000000001</v>
      </c>
      <c r="Z10" s="26">
        <v>10.8</v>
      </c>
    </row>
    <row r="11" spans="1:26" s="10" customFormat="1">
      <c r="A11" s="34" t="s">
        <v>23</v>
      </c>
      <c r="B11" s="34"/>
      <c r="C11" s="30">
        <f>AVERAGE(C2:C10)</f>
        <v>0.33111111111111113</v>
      </c>
      <c r="D11" s="30">
        <f t="shared" ref="D11:R11" si="0">AVERAGE(D2:D10)</f>
        <v>3.0111111111111113E-2</v>
      </c>
      <c r="E11" s="30">
        <f t="shared" si="0"/>
        <v>4.3925925925925931E-2</v>
      </c>
      <c r="F11" s="30">
        <f t="shared" si="0"/>
        <v>3.0111111111111113E-2</v>
      </c>
      <c r="G11" s="30">
        <f t="shared" si="0"/>
        <v>0</v>
      </c>
      <c r="H11" s="30">
        <f t="shared" si="0"/>
        <v>0</v>
      </c>
      <c r="I11" s="30">
        <f t="shared" si="0"/>
        <v>0</v>
      </c>
      <c r="J11" s="30">
        <f t="shared" si="0"/>
        <v>5.0694444444444452E-2</v>
      </c>
      <c r="K11" s="30">
        <f t="shared" si="0"/>
        <v>21.080925925925925</v>
      </c>
      <c r="L11" s="30">
        <f t="shared" si="0"/>
        <v>5.5178888888888888</v>
      </c>
      <c r="M11" s="30">
        <f t="shared" si="0"/>
        <v>12.394444444444444</v>
      </c>
      <c r="N11" s="30">
        <f t="shared" si="0"/>
        <v>7.1643518518518512</v>
      </c>
      <c r="O11" s="30">
        <f t="shared" si="0"/>
        <v>0</v>
      </c>
      <c r="P11" s="30">
        <f t="shared" si="0"/>
        <v>0.4862407407407407</v>
      </c>
      <c r="Q11" s="30">
        <f t="shared" si="0"/>
        <v>2.103574074074074</v>
      </c>
      <c r="R11" s="51">
        <f t="shared" si="0"/>
        <v>50.757962962962971</v>
      </c>
      <c r="S11" s="27">
        <f t="shared" ref="S11:Z11" si="1">AVERAGE(S2:S10)</f>
        <v>25.195314814814814</v>
      </c>
      <c r="T11" s="27">
        <f t="shared" si="1"/>
        <v>6.8787314814814824</v>
      </c>
      <c r="U11" s="27">
        <f t="shared" si="1"/>
        <v>6.9037037037037026</v>
      </c>
      <c r="V11" s="27">
        <f t="shared" si="1"/>
        <v>4.9923333333333337</v>
      </c>
      <c r="W11" s="27">
        <f t="shared" si="1"/>
        <v>0.58931481481481485</v>
      </c>
      <c r="X11" s="27">
        <f t="shared" si="1"/>
        <v>0.64122222222222236</v>
      </c>
      <c r="Y11" s="27">
        <f t="shared" si="1"/>
        <v>2.1657777777777776</v>
      </c>
      <c r="Z11" s="28">
        <f t="shared" si="1"/>
        <v>50.637962962962966</v>
      </c>
    </row>
    <row r="12" spans="1:26">
      <c r="A12" s="33" t="s">
        <v>1</v>
      </c>
      <c r="B12" s="33">
        <v>1</v>
      </c>
      <c r="C12" s="29">
        <v>0</v>
      </c>
      <c r="D12" s="25">
        <v>0</v>
      </c>
      <c r="E12" s="25">
        <v>0</v>
      </c>
      <c r="F12" s="25">
        <v>0</v>
      </c>
      <c r="G12" s="25">
        <v>0</v>
      </c>
      <c r="H12" s="25">
        <v>0</v>
      </c>
      <c r="I12" s="25">
        <v>0</v>
      </c>
      <c r="J12" s="25">
        <v>0</v>
      </c>
      <c r="K12" s="25">
        <v>3.85</v>
      </c>
      <c r="L12" s="25">
        <v>0</v>
      </c>
      <c r="M12" s="25">
        <v>30.8</v>
      </c>
      <c r="N12" s="25">
        <v>3.85</v>
      </c>
      <c r="O12" s="25">
        <v>0</v>
      </c>
      <c r="P12" s="25">
        <v>0</v>
      </c>
      <c r="Q12" s="25">
        <v>7.69</v>
      </c>
      <c r="R12" s="26">
        <v>53.8</v>
      </c>
      <c r="S12" s="25">
        <v>6.9</v>
      </c>
      <c r="T12" s="25">
        <v>0</v>
      </c>
      <c r="U12" s="25">
        <v>22.4</v>
      </c>
      <c r="V12" s="25">
        <v>6.9</v>
      </c>
      <c r="W12" s="25">
        <v>0</v>
      </c>
      <c r="X12" s="25">
        <v>3.45</v>
      </c>
      <c r="Y12" s="25">
        <v>0</v>
      </c>
      <c r="Z12" s="26">
        <v>37.9</v>
      </c>
    </row>
    <row r="13" spans="1:26">
      <c r="A13" s="33" t="s">
        <v>1</v>
      </c>
      <c r="B13" s="33">
        <v>2</v>
      </c>
      <c r="C13" s="29">
        <v>0</v>
      </c>
      <c r="D13" s="25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26.1</v>
      </c>
      <c r="L13" s="25">
        <v>13</v>
      </c>
      <c r="M13" s="25">
        <v>8.6999999999999993</v>
      </c>
      <c r="N13" s="25">
        <v>21.7</v>
      </c>
      <c r="O13" s="25">
        <v>0</v>
      </c>
      <c r="P13" s="25">
        <v>0</v>
      </c>
      <c r="Q13" s="25">
        <v>0</v>
      </c>
      <c r="R13" s="26">
        <v>30.4</v>
      </c>
      <c r="S13" s="25">
        <v>1.1599999999999999</v>
      </c>
      <c r="T13" s="25">
        <v>1.1599999999999999</v>
      </c>
      <c r="U13" s="25">
        <v>2.33</v>
      </c>
      <c r="V13" s="25">
        <v>19.8</v>
      </c>
      <c r="W13" s="25">
        <v>1.1599999999999999</v>
      </c>
      <c r="X13" s="25">
        <v>2.33</v>
      </c>
      <c r="Y13" s="25">
        <v>0</v>
      </c>
      <c r="Z13" s="26">
        <v>62.8</v>
      </c>
    </row>
    <row r="14" spans="1:26">
      <c r="A14" s="33" t="s">
        <v>1</v>
      </c>
      <c r="B14" s="33">
        <v>3</v>
      </c>
      <c r="C14" s="29">
        <v>5.88</v>
      </c>
      <c r="D14" s="25">
        <v>0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27.1</v>
      </c>
      <c r="L14" s="25">
        <v>29.4</v>
      </c>
      <c r="M14" s="25">
        <v>1.18</v>
      </c>
      <c r="N14" s="25">
        <v>14.1</v>
      </c>
      <c r="O14" s="25">
        <v>3.53</v>
      </c>
      <c r="P14" s="25">
        <v>1.18</v>
      </c>
      <c r="Q14" s="25">
        <v>0</v>
      </c>
      <c r="R14" s="26">
        <v>17.600000000000001</v>
      </c>
      <c r="S14" s="25">
        <v>2.13</v>
      </c>
      <c r="T14" s="25">
        <v>13.8</v>
      </c>
      <c r="U14" s="25">
        <v>0</v>
      </c>
      <c r="V14" s="25">
        <v>2.66</v>
      </c>
      <c r="W14" s="25">
        <v>0.53200000000000003</v>
      </c>
      <c r="X14" s="25">
        <v>7.98</v>
      </c>
      <c r="Y14" s="25">
        <v>1.06</v>
      </c>
      <c r="Z14" s="26">
        <v>53.7</v>
      </c>
    </row>
    <row r="15" spans="1:26">
      <c r="A15" s="33" t="s">
        <v>1</v>
      </c>
      <c r="B15" s="33">
        <v>4</v>
      </c>
      <c r="C15" s="29">
        <v>0</v>
      </c>
      <c r="D15" s="25">
        <v>0</v>
      </c>
      <c r="E15" s="25">
        <v>0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0</v>
      </c>
      <c r="M15" s="25">
        <v>0</v>
      </c>
      <c r="N15" s="25">
        <v>50</v>
      </c>
      <c r="O15" s="25">
        <v>0</v>
      </c>
      <c r="P15" s="25">
        <v>0</v>
      </c>
      <c r="Q15" s="25">
        <v>0</v>
      </c>
      <c r="R15" s="26">
        <v>50</v>
      </c>
      <c r="S15" s="25">
        <v>0</v>
      </c>
      <c r="T15" s="25">
        <v>1.925</v>
      </c>
      <c r="U15" s="25">
        <v>1.925</v>
      </c>
      <c r="V15" s="25">
        <v>10</v>
      </c>
      <c r="W15" s="25">
        <v>0</v>
      </c>
      <c r="X15" s="25">
        <v>0</v>
      </c>
      <c r="Y15" s="25">
        <v>0</v>
      </c>
      <c r="Z15" s="26">
        <v>72.7</v>
      </c>
    </row>
    <row r="16" spans="1:26" s="10" customFormat="1">
      <c r="A16" s="34" t="s">
        <v>23</v>
      </c>
      <c r="B16" s="34"/>
      <c r="C16" s="30">
        <f>AVERAGE(C12:C15)</f>
        <v>1.47</v>
      </c>
      <c r="D16" s="30">
        <f t="shared" ref="D16:R16" si="2">AVERAGE(D12:D15)</f>
        <v>0</v>
      </c>
      <c r="E16" s="30">
        <f t="shared" si="2"/>
        <v>0</v>
      </c>
      <c r="F16" s="30">
        <f t="shared" si="2"/>
        <v>0</v>
      </c>
      <c r="G16" s="30">
        <f t="shared" si="2"/>
        <v>0</v>
      </c>
      <c r="H16" s="30">
        <f t="shared" si="2"/>
        <v>0</v>
      </c>
      <c r="I16" s="30">
        <f t="shared" si="2"/>
        <v>0</v>
      </c>
      <c r="J16" s="30">
        <f t="shared" si="2"/>
        <v>0</v>
      </c>
      <c r="K16" s="30">
        <f t="shared" si="2"/>
        <v>14.262500000000001</v>
      </c>
      <c r="L16" s="30">
        <f t="shared" si="2"/>
        <v>10.6</v>
      </c>
      <c r="M16" s="30">
        <f t="shared" si="2"/>
        <v>10.17</v>
      </c>
      <c r="N16" s="30">
        <f t="shared" si="2"/>
        <v>22.412500000000001</v>
      </c>
      <c r="O16" s="30">
        <f t="shared" si="2"/>
        <v>0.88249999999999995</v>
      </c>
      <c r="P16" s="30">
        <f t="shared" si="2"/>
        <v>0.29499999999999998</v>
      </c>
      <c r="Q16" s="30">
        <f t="shared" si="2"/>
        <v>1.9225000000000001</v>
      </c>
      <c r="R16" s="51">
        <f t="shared" si="2"/>
        <v>37.949999999999996</v>
      </c>
      <c r="S16" s="27">
        <f t="shared" ref="S16:Z16" si="3">AVERAGE(S12:S15)</f>
        <v>2.5475000000000003</v>
      </c>
      <c r="T16" s="27">
        <f t="shared" si="3"/>
        <v>4.2212500000000004</v>
      </c>
      <c r="U16" s="27">
        <f t="shared" si="3"/>
        <v>6.6637499999999994</v>
      </c>
      <c r="V16" s="27">
        <f t="shared" si="3"/>
        <v>9.84</v>
      </c>
      <c r="W16" s="27">
        <f t="shared" si="3"/>
        <v>0.42299999999999999</v>
      </c>
      <c r="X16" s="27">
        <f t="shared" si="3"/>
        <v>3.4400000000000004</v>
      </c>
      <c r="Y16" s="27">
        <f t="shared" si="3"/>
        <v>0.26500000000000001</v>
      </c>
      <c r="Z16" s="28">
        <f t="shared" si="3"/>
        <v>56.774999999999991</v>
      </c>
    </row>
    <row r="17" spans="1:26">
      <c r="A17" s="33" t="s">
        <v>2</v>
      </c>
      <c r="B17" s="33">
        <v>1</v>
      </c>
      <c r="C17" s="29">
        <v>0</v>
      </c>
      <c r="D17" s="25">
        <v>0</v>
      </c>
      <c r="E17" s="25">
        <v>0</v>
      </c>
      <c r="F17" s="25">
        <v>0</v>
      </c>
      <c r="G17" s="25">
        <v>0</v>
      </c>
      <c r="H17" s="25">
        <v>0</v>
      </c>
      <c r="I17" s="25">
        <v>0</v>
      </c>
      <c r="J17" s="25">
        <v>0</v>
      </c>
      <c r="K17" s="25">
        <v>1.37</v>
      </c>
      <c r="L17" s="25">
        <v>1.37</v>
      </c>
      <c r="M17" s="25">
        <v>0</v>
      </c>
      <c r="N17" s="25">
        <v>1.37</v>
      </c>
      <c r="O17" s="25">
        <v>0</v>
      </c>
      <c r="P17" s="25">
        <v>5.48</v>
      </c>
      <c r="Q17" s="25">
        <v>1.37</v>
      </c>
      <c r="R17" s="26">
        <v>89</v>
      </c>
      <c r="S17" s="25">
        <v>0.55900000000000005</v>
      </c>
      <c r="T17" s="25">
        <v>0.27900000000000003</v>
      </c>
      <c r="U17" s="25">
        <v>0.27900000000000003</v>
      </c>
      <c r="V17" s="25">
        <v>1.1200000000000001</v>
      </c>
      <c r="W17" s="25">
        <v>0.27900000000000003</v>
      </c>
      <c r="X17" s="25">
        <v>8.3800000000000008</v>
      </c>
      <c r="Y17" s="25">
        <v>0.83799999999999997</v>
      </c>
      <c r="Z17" s="26">
        <v>65.400000000000006</v>
      </c>
    </row>
    <row r="18" spans="1:26">
      <c r="A18" s="33" t="s">
        <v>2</v>
      </c>
      <c r="B18" s="33">
        <v>2</v>
      </c>
      <c r="C18" s="29">
        <v>0</v>
      </c>
      <c r="D18" s="25">
        <v>0</v>
      </c>
      <c r="E18" s="25">
        <v>0.23799999999999999</v>
      </c>
      <c r="F18" s="25">
        <v>0</v>
      </c>
      <c r="G18" s="25">
        <v>0</v>
      </c>
      <c r="H18" s="25">
        <v>0</v>
      </c>
      <c r="I18" s="25">
        <v>0</v>
      </c>
      <c r="J18" s="25">
        <v>0</v>
      </c>
      <c r="K18" s="25">
        <v>1.7349999999999999</v>
      </c>
      <c r="L18" s="25">
        <v>0.23799999999999999</v>
      </c>
      <c r="M18" s="25">
        <v>8.6300000000000008</v>
      </c>
      <c r="N18" s="25">
        <v>6.0600000000000005</v>
      </c>
      <c r="O18" s="25">
        <v>0.1605</v>
      </c>
      <c r="P18" s="25">
        <v>3.7</v>
      </c>
      <c r="Q18" s="25">
        <v>2.3550000000000004</v>
      </c>
      <c r="R18" s="26">
        <v>76.900000000000006</v>
      </c>
      <c r="S18" s="25">
        <v>0</v>
      </c>
      <c r="T18" s="25">
        <v>0</v>
      </c>
      <c r="U18" s="25">
        <v>0.20365</v>
      </c>
      <c r="V18" s="25">
        <v>0.59925000000000006</v>
      </c>
      <c r="W18" s="25">
        <v>0.22025</v>
      </c>
      <c r="X18" s="25">
        <v>0.59620000000000006</v>
      </c>
      <c r="Y18" s="25">
        <v>3.1660000000000004</v>
      </c>
      <c r="Z18" s="26">
        <v>94.075000000000003</v>
      </c>
    </row>
    <row r="19" spans="1:26">
      <c r="A19" s="33" t="s">
        <v>2</v>
      </c>
      <c r="B19" s="33">
        <v>3</v>
      </c>
      <c r="C19" s="29">
        <v>0</v>
      </c>
      <c r="D19" s="25">
        <v>0.69600000000000006</v>
      </c>
      <c r="E19" s="25">
        <v>0</v>
      </c>
      <c r="F19" s="25">
        <v>0</v>
      </c>
      <c r="G19" s="25">
        <v>0</v>
      </c>
      <c r="H19" s="25">
        <v>0</v>
      </c>
      <c r="I19" s="25">
        <v>0</v>
      </c>
      <c r="J19" s="25">
        <v>0</v>
      </c>
      <c r="K19" s="25">
        <v>11.966666666666667</v>
      </c>
      <c r="L19" s="25">
        <v>20.366666666666667</v>
      </c>
      <c r="M19" s="25">
        <v>4.1499999999999995</v>
      </c>
      <c r="N19" s="25">
        <v>4.6933333333333325</v>
      </c>
      <c r="O19" s="25">
        <v>2.8499999999999996</v>
      </c>
      <c r="P19" s="25">
        <v>14.136666666666668</v>
      </c>
      <c r="Q19" s="25">
        <v>2.9333333333333336</v>
      </c>
      <c r="R19" s="26">
        <v>38.233333333333327</v>
      </c>
      <c r="S19" s="25">
        <v>6.5066666666666675E-2</v>
      </c>
      <c r="T19" s="25">
        <v>8.6033333333333337E-2</v>
      </c>
      <c r="U19" s="25">
        <v>0.25099999999999995</v>
      </c>
      <c r="V19" s="25">
        <v>4.083333333333333</v>
      </c>
      <c r="W19" s="25">
        <v>2.236666666666667E-2</v>
      </c>
      <c r="X19" s="25">
        <v>0.77166666666666661</v>
      </c>
      <c r="Y19" s="25">
        <v>3.7233333333333332</v>
      </c>
      <c r="Z19" s="26">
        <v>89.766666666666666</v>
      </c>
    </row>
    <row r="20" spans="1:26">
      <c r="A20" s="33" t="s">
        <v>2</v>
      </c>
      <c r="B20" s="33">
        <v>4</v>
      </c>
      <c r="C20" s="29">
        <v>8.5666666666666669E-3</v>
      </c>
      <c r="D20" s="25">
        <v>0</v>
      </c>
      <c r="E20" s="25">
        <v>0</v>
      </c>
      <c r="F20" s="25">
        <v>0</v>
      </c>
      <c r="G20" s="25">
        <v>8.5666666666666669E-3</v>
      </c>
      <c r="H20" s="25">
        <v>0</v>
      </c>
      <c r="I20" s="25">
        <v>0</v>
      </c>
      <c r="J20" s="25">
        <v>0</v>
      </c>
      <c r="K20" s="25">
        <v>6.0666666666666667E-2</v>
      </c>
      <c r="L20" s="25">
        <v>0.19500000000000003</v>
      </c>
      <c r="M20" s="25">
        <v>0.18836666666666665</v>
      </c>
      <c r="N20" s="25">
        <v>1.1133333333333333</v>
      </c>
      <c r="O20" s="25">
        <v>0.21736666666666662</v>
      </c>
      <c r="P20" s="25">
        <v>0.59166666666666667</v>
      </c>
      <c r="Q20" s="25">
        <v>10.076666666666666</v>
      </c>
      <c r="R20" s="26">
        <v>87.466666666666654</v>
      </c>
      <c r="S20" s="25">
        <v>1.75</v>
      </c>
      <c r="T20" s="25">
        <v>0.38700000000000001</v>
      </c>
      <c r="U20" s="25">
        <v>0.47</v>
      </c>
      <c r="V20" s="25">
        <v>1.57</v>
      </c>
      <c r="W20" s="25">
        <v>0.161</v>
      </c>
      <c r="X20" s="25">
        <v>4.79</v>
      </c>
      <c r="Y20" s="25">
        <v>0.23799999999999999</v>
      </c>
      <c r="Z20" s="26">
        <v>79.8</v>
      </c>
    </row>
    <row r="21" spans="1:26">
      <c r="A21" s="33" t="s">
        <v>2</v>
      </c>
      <c r="B21" s="33">
        <v>5</v>
      </c>
      <c r="C21" s="29">
        <v>3.2566666666666664</v>
      </c>
      <c r="D21" s="25">
        <v>0</v>
      </c>
      <c r="E21" s="25">
        <v>0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4.4666666666666668</v>
      </c>
      <c r="L21" s="25">
        <v>4.6966666666666663</v>
      </c>
      <c r="M21" s="25">
        <v>3.8333333333333335</v>
      </c>
      <c r="N21" s="25">
        <v>11.766666666666666</v>
      </c>
      <c r="O21" s="25">
        <v>1.2833333333333334</v>
      </c>
      <c r="P21" s="25">
        <v>10.23</v>
      </c>
      <c r="Q21" s="25">
        <v>6.2566666666666668</v>
      </c>
      <c r="R21" s="26">
        <v>54.166666666666664</v>
      </c>
      <c r="S21" s="25">
        <v>0.46866666666666673</v>
      </c>
      <c r="T21" s="25">
        <v>0.64900000000000002</v>
      </c>
      <c r="U21" s="25">
        <v>0.83300000000000007</v>
      </c>
      <c r="V21" s="25">
        <v>0.82566666666666666</v>
      </c>
      <c r="W21" s="25">
        <v>0.47833333333333333</v>
      </c>
      <c r="X21" s="25">
        <v>51.533333333333331</v>
      </c>
      <c r="Y21" s="25">
        <v>3.2733333333333334</v>
      </c>
      <c r="Z21" s="26">
        <v>39.666666666666664</v>
      </c>
    </row>
    <row r="22" spans="1:26">
      <c r="A22" s="33" t="s">
        <v>2</v>
      </c>
      <c r="B22" s="33">
        <v>6</v>
      </c>
      <c r="C22" s="29">
        <v>0</v>
      </c>
      <c r="D22" s="25">
        <v>0</v>
      </c>
      <c r="E22" s="25">
        <v>1.28</v>
      </c>
      <c r="F22" s="25">
        <v>0</v>
      </c>
      <c r="G22" s="25">
        <v>0</v>
      </c>
      <c r="H22" s="25">
        <v>0</v>
      </c>
      <c r="I22" s="25">
        <v>0</v>
      </c>
      <c r="J22" s="25">
        <v>0</v>
      </c>
      <c r="K22" s="25">
        <v>68.3</v>
      </c>
      <c r="L22" s="25">
        <v>2.6950000000000003</v>
      </c>
      <c r="M22" s="25">
        <v>12.295</v>
      </c>
      <c r="N22" s="25">
        <v>11.425000000000001</v>
      </c>
      <c r="O22" s="25">
        <v>0</v>
      </c>
      <c r="P22" s="25">
        <v>0</v>
      </c>
      <c r="Q22" s="25">
        <v>0</v>
      </c>
      <c r="R22" s="26">
        <v>3.9750000000000001</v>
      </c>
      <c r="S22" s="25">
        <v>0.75666666666666671</v>
      </c>
      <c r="T22" s="25">
        <v>2.35</v>
      </c>
      <c r="U22" s="25">
        <v>3.8333333333333335</v>
      </c>
      <c r="V22" s="25">
        <v>2.8733333333333331</v>
      </c>
      <c r="W22" s="25">
        <v>0</v>
      </c>
      <c r="X22" s="25">
        <v>7.4833333333333343</v>
      </c>
      <c r="Y22" s="25">
        <v>3.3200000000000003</v>
      </c>
      <c r="Z22" s="26">
        <v>66.033333333333331</v>
      </c>
    </row>
    <row r="23" spans="1:26" s="10" customFormat="1">
      <c r="A23" s="33" t="s">
        <v>2</v>
      </c>
      <c r="B23" s="33">
        <v>7</v>
      </c>
      <c r="C23" s="29">
        <v>0</v>
      </c>
      <c r="D23" s="29">
        <v>0</v>
      </c>
      <c r="E23" s="29">
        <v>0</v>
      </c>
      <c r="F23" s="29">
        <v>0</v>
      </c>
      <c r="G23" s="29">
        <v>0</v>
      </c>
      <c r="H23" s="29">
        <v>0</v>
      </c>
      <c r="I23" s="29">
        <v>0</v>
      </c>
      <c r="J23" s="29">
        <v>0</v>
      </c>
      <c r="K23" s="29">
        <v>57.9</v>
      </c>
      <c r="L23" s="29">
        <v>2.5</v>
      </c>
      <c r="M23" s="29">
        <v>23.2</v>
      </c>
      <c r="N23" s="29">
        <v>8.93</v>
      </c>
      <c r="O23" s="29">
        <v>0</v>
      </c>
      <c r="P23" s="29">
        <v>0</v>
      </c>
      <c r="Q23" s="29">
        <v>0</v>
      </c>
      <c r="R23" s="52">
        <v>7.5</v>
      </c>
      <c r="S23" s="27">
        <f t="shared" ref="S23:Z23" si="4">AVERAGE(S17:S22)</f>
        <v>0.59989999999999999</v>
      </c>
      <c r="T23" s="27">
        <f t="shared" si="4"/>
        <v>0.62517222222222224</v>
      </c>
      <c r="U23" s="27">
        <f t="shared" si="4"/>
        <v>0.97833055555555559</v>
      </c>
      <c r="V23" s="27">
        <f t="shared" si="4"/>
        <v>1.8452638888888888</v>
      </c>
      <c r="W23" s="27">
        <f t="shared" si="4"/>
        <v>0.1934916666666667</v>
      </c>
      <c r="X23" s="27">
        <f t="shared" si="4"/>
        <v>12.25908888888889</v>
      </c>
      <c r="Y23" s="27">
        <f t="shared" si="4"/>
        <v>2.4264444444444444</v>
      </c>
      <c r="Z23" s="28">
        <f t="shared" si="4"/>
        <v>72.456944444444446</v>
      </c>
    </row>
    <row r="24" spans="1:26">
      <c r="A24" s="34" t="s">
        <v>23</v>
      </c>
      <c r="B24" s="34"/>
      <c r="C24" s="30">
        <f>AVERAGE(C17:C23)</f>
        <v>0.46646190476190474</v>
      </c>
      <c r="D24" s="30">
        <f t="shared" ref="D24:R24" si="5">AVERAGE(D17:D23)</f>
        <v>9.9428571428571436E-2</v>
      </c>
      <c r="E24" s="30">
        <f t="shared" si="5"/>
        <v>0.21685714285714286</v>
      </c>
      <c r="F24" s="30">
        <f t="shared" si="5"/>
        <v>0</v>
      </c>
      <c r="G24" s="30">
        <f t="shared" si="5"/>
        <v>1.2238095238095239E-3</v>
      </c>
      <c r="H24" s="30">
        <f t="shared" si="5"/>
        <v>0</v>
      </c>
      <c r="I24" s="30">
        <f t="shared" si="5"/>
        <v>0</v>
      </c>
      <c r="J24" s="30">
        <f t="shared" si="5"/>
        <v>0</v>
      </c>
      <c r="K24" s="30">
        <f t="shared" si="5"/>
        <v>20.828428571428571</v>
      </c>
      <c r="L24" s="30">
        <f t="shared" si="5"/>
        <v>4.5801904761904764</v>
      </c>
      <c r="M24" s="30">
        <f t="shared" si="5"/>
        <v>7.4709571428571433</v>
      </c>
      <c r="N24" s="30">
        <f t="shared" si="5"/>
        <v>6.4797619047619035</v>
      </c>
      <c r="O24" s="30">
        <f t="shared" si="5"/>
        <v>0.64445714285714284</v>
      </c>
      <c r="P24" s="30">
        <f t="shared" si="5"/>
        <v>4.8769047619047621</v>
      </c>
      <c r="Q24" s="30">
        <f t="shared" si="5"/>
        <v>3.2845238095238094</v>
      </c>
      <c r="R24" s="30">
        <f t="shared" si="5"/>
        <v>51.034523809523812</v>
      </c>
      <c r="S24" s="25">
        <v>85.9</v>
      </c>
      <c r="T24" s="25">
        <v>0.2525</v>
      </c>
      <c r="U24" s="25">
        <v>8.0300000000000011</v>
      </c>
      <c r="V24" s="25">
        <v>3.7949999999999998E-2</v>
      </c>
      <c r="W24" s="25">
        <v>3.835</v>
      </c>
      <c r="X24" s="25">
        <v>0.14549999999999999</v>
      </c>
      <c r="Y24" s="25">
        <v>1.45</v>
      </c>
      <c r="Z24" s="26">
        <v>4.965E-2</v>
      </c>
    </row>
    <row r="25" spans="1:26">
      <c r="A25" s="53" t="s">
        <v>52</v>
      </c>
      <c r="B25" s="53">
        <v>1</v>
      </c>
      <c r="C25" s="54">
        <v>4.0999999999999996</v>
      </c>
      <c r="D25" s="55">
        <v>0</v>
      </c>
      <c r="E25" s="55">
        <v>14.3</v>
      </c>
      <c r="F25" s="55">
        <v>0</v>
      </c>
      <c r="G25" s="55">
        <v>0</v>
      </c>
      <c r="H25" s="55">
        <v>0</v>
      </c>
      <c r="I25" s="55">
        <v>0</v>
      </c>
      <c r="J25" s="55">
        <v>0</v>
      </c>
      <c r="K25" s="55">
        <v>54.8</v>
      </c>
      <c r="L25" s="55">
        <v>0.38100000000000001</v>
      </c>
      <c r="M25" s="55">
        <v>25.5</v>
      </c>
      <c r="N25" s="55">
        <v>0.52400000000000002</v>
      </c>
      <c r="O25" s="55">
        <v>4.7699999999999999E-2</v>
      </c>
      <c r="P25" s="55">
        <v>0</v>
      </c>
      <c r="Q25" s="55">
        <v>0.23799999999999999</v>
      </c>
      <c r="R25" s="56">
        <v>4.7699999999999999E-2</v>
      </c>
    </row>
    <row r="26" spans="1:26">
      <c r="A26" s="53" t="s">
        <v>52</v>
      </c>
      <c r="B26" s="53">
        <v>2</v>
      </c>
      <c r="C26" s="54">
        <v>0.39500000000000002</v>
      </c>
      <c r="D26" s="55">
        <v>0</v>
      </c>
      <c r="E26" s="55">
        <v>3.37</v>
      </c>
      <c r="F26" s="55">
        <v>0</v>
      </c>
      <c r="G26" s="55">
        <v>0</v>
      </c>
      <c r="H26" s="55">
        <v>0</v>
      </c>
      <c r="I26" s="55">
        <v>0</v>
      </c>
      <c r="J26" s="55">
        <v>0</v>
      </c>
      <c r="K26" s="55">
        <v>69.8</v>
      </c>
      <c r="L26" s="55">
        <v>0.66800000000000004</v>
      </c>
      <c r="M26" s="55">
        <v>24.8</v>
      </c>
      <c r="N26" s="55">
        <v>0.42499999999999999</v>
      </c>
      <c r="O26" s="55">
        <v>3.04E-2</v>
      </c>
      <c r="P26" s="55">
        <v>6.08E-2</v>
      </c>
      <c r="Q26" s="55">
        <v>3.04E-2</v>
      </c>
      <c r="R26" s="56">
        <v>0.36499999999999999</v>
      </c>
    </row>
    <row r="27" spans="1:26">
      <c r="A27" s="53" t="s">
        <v>52</v>
      </c>
      <c r="B27" s="53">
        <v>3</v>
      </c>
      <c r="C27" s="54">
        <v>0.74</v>
      </c>
      <c r="D27" s="55">
        <v>0</v>
      </c>
      <c r="E27" s="55">
        <v>6.94</v>
      </c>
      <c r="F27" s="55">
        <v>0</v>
      </c>
      <c r="G27" s="55">
        <v>0</v>
      </c>
      <c r="H27" s="55">
        <v>0</v>
      </c>
      <c r="I27" s="55">
        <v>0</v>
      </c>
      <c r="J27" s="55">
        <v>0</v>
      </c>
      <c r="K27" s="55">
        <v>56.1</v>
      </c>
      <c r="L27" s="55">
        <v>0.23100000000000001</v>
      </c>
      <c r="M27" s="55">
        <v>35.799999999999997</v>
      </c>
      <c r="N27" s="55">
        <v>0.185</v>
      </c>
      <c r="O27" s="55">
        <v>0</v>
      </c>
      <c r="P27" s="55">
        <v>0</v>
      </c>
      <c r="Q27" s="55">
        <v>0</v>
      </c>
      <c r="R27" s="56">
        <v>9.2499999999999999E-2</v>
      </c>
    </row>
    <row r="28" spans="1:26">
      <c r="A28" s="53" t="s">
        <v>52</v>
      </c>
      <c r="B28" s="53">
        <v>4</v>
      </c>
      <c r="C28" s="54">
        <v>0.24</v>
      </c>
      <c r="D28" s="55">
        <v>6.6699999999999997E-3</v>
      </c>
      <c r="E28" s="55">
        <v>6.12</v>
      </c>
      <c r="F28" s="55">
        <v>6.6699999999999997E-3</v>
      </c>
      <c r="G28" s="55">
        <v>0</v>
      </c>
      <c r="H28" s="55">
        <v>0</v>
      </c>
      <c r="I28" s="55">
        <v>0</v>
      </c>
      <c r="J28" s="55">
        <v>0</v>
      </c>
      <c r="K28" s="55">
        <v>68.3</v>
      </c>
      <c r="L28" s="55">
        <v>1.1499999999999999</v>
      </c>
      <c r="M28" s="55">
        <v>23.5</v>
      </c>
      <c r="N28" s="55">
        <v>0.59399999999999997</v>
      </c>
      <c r="O28" s="55">
        <v>6.6699999999999997E-3</v>
      </c>
      <c r="P28" s="55">
        <v>1.3299999999999999E-2</v>
      </c>
      <c r="Q28" s="55">
        <v>1.3299999999999999E-2</v>
      </c>
      <c r="R28" s="56">
        <v>1.3299999999999999E-2</v>
      </c>
    </row>
    <row r="29" spans="1:26">
      <c r="A29" s="53" t="s">
        <v>52</v>
      </c>
      <c r="B29" s="53">
        <v>5</v>
      </c>
      <c r="C29" s="54">
        <v>0.254</v>
      </c>
      <c r="D29" s="55">
        <v>9.3900000000000008E-3</v>
      </c>
      <c r="E29" s="55">
        <v>1.83</v>
      </c>
      <c r="F29" s="55">
        <v>2.8199999999999999E-2</v>
      </c>
      <c r="G29" s="55">
        <v>0</v>
      </c>
      <c r="H29" s="55">
        <v>0</v>
      </c>
      <c r="I29" s="55">
        <v>0</v>
      </c>
      <c r="J29" s="55">
        <v>0</v>
      </c>
      <c r="K29" s="55">
        <v>73.400000000000006</v>
      </c>
      <c r="L29" s="55">
        <v>0.96099999999999997</v>
      </c>
      <c r="M29" s="55">
        <v>22.9</v>
      </c>
      <c r="N29" s="55">
        <v>0.55100000000000005</v>
      </c>
      <c r="O29" s="55">
        <v>0</v>
      </c>
      <c r="P29" s="55">
        <v>0</v>
      </c>
      <c r="Q29" s="55">
        <v>6.2599999999999999E-3</v>
      </c>
      <c r="R29" s="56">
        <v>3.1300000000000001E-2</v>
      </c>
    </row>
    <row r="30" spans="1:26">
      <c r="A30" s="53" t="s">
        <v>52</v>
      </c>
      <c r="B30" s="53">
        <v>6</v>
      </c>
      <c r="C30" s="54">
        <v>0.19600000000000001</v>
      </c>
      <c r="D30" s="55">
        <v>0</v>
      </c>
      <c r="E30" s="55">
        <v>3.43</v>
      </c>
      <c r="F30" s="55">
        <v>0</v>
      </c>
      <c r="G30" s="55">
        <v>0</v>
      </c>
      <c r="H30" s="55">
        <v>0</v>
      </c>
      <c r="I30" s="55">
        <v>0</v>
      </c>
      <c r="J30" s="55">
        <v>0</v>
      </c>
      <c r="K30" s="55">
        <v>68.8</v>
      </c>
      <c r="L30" s="55">
        <v>7.6200000000000004E-2</v>
      </c>
      <c r="M30" s="55">
        <v>27.5</v>
      </c>
      <c r="N30" s="55">
        <v>4.3499999999999997E-2</v>
      </c>
      <c r="O30" s="55">
        <v>0</v>
      </c>
      <c r="P30" s="55">
        <v>0</v>
      </c>
      <c r="Q30" s="55">
        <v>0</v>
      </c>
      <c r="R30" s="56">
        <v>1.09E-2</v>
      </c>
    </row>
    <row r="31" spans="1:26" ht="16" thickBot="1">
      <c r="A31" s="35" t="s">
        <v>23</v>
      </c>
      <c r="B31" s="36"/>
      <c r="C31" s="57">
        <f>AVERAGE(C25:C30)</f>
        <v>0.98749999999999982</v>
      </c>
      <c r="D31" s="58">
        <f t="shared" ref="D31:R31" si="6">AVERAGE(D25:D30)</f>
        <v>2.676666666666667E-3</v>
      </c>
      <c r="E31" s="58">
        <f t="shared" si="6"/>
        <v>5.998333333333334</v>
      </c>
      <c r="F31" s="58">
        <f t="shared" si="6"/>
        <v>5.8116666666666664E-3</v>
      </c>
      <c r="G31" s="58">
        <f t="shared" si="6"/>
        <v>0</v>
      </c>
      <c r="H31" s="58">
        <f t="shared" si="6"/>
        <v>0</v>
      </c>
      <c r="I31" s="58">
        <f t="shared" si="6"/>
        <v>0</v>
      </c>
      <c r="J31" s="58">
        <f t="shared" si="6"/>
        <v>0</v>
      </c>
      <c r="K31" s="58">
        <f t="shared" si="6"/>
        <v>65.2</v>
      </c>
      <c r="L31" s="58">
        <f t="shared" si="6"/>
        <v>0.57786666666666664</v>
      </c>
      <c r="M31" s="58">
        <f t="shared" si="6"/>
        <v>26.666666666666668</v>
      </c>
      <c r="N31" s="58">
        <f t="shared" si="6"/>
        <v>0.38708333333333339</v>
      </c>
      <c r="O31" s="58">
        <f t="shared" si="6"/>
        <v>1.4128333333333333E-2</v>
      </c>
      <c r="P31" s="58">
        <f t="shared" si="6"/>
        <v>1.235E-2</v>
      </c>
      <c r="Q31" s="58">
        <f t="shared" si="6"/>
        <v>4.7993333333333325E-2</v>
      </c>
      <c r="R31" s="59">
        <f t="shared" si="6"/>
        <v>9.344999999999999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"/>
  <sheetViews>
    <sheetView workbookViewId="0">
      <selection activeCell="A2" sqref="A2:Z6"/>
    </sheetView>
  </sheetViews>
  <sheetFormatPr baseColWidth="10" defaultRowHeight="15" x14ac:dyDescent="0"/>
  <sheetData>
    <row r="1" spans="1:32" ht="16" thickBot="1"/>
    <row r="2" spans="1:32" s="17" customFormat="1" ht="16" thickBot="1">
      <c r="A2" s="18"/>
      <c r="B2" s="64" t="s">
        <v>0</v>
      </c>
      <c r="C2" s="67"/>
      <c r="D2" s="67"/>
      <c r="E2" s="67"/>
      <c r="F2" s="67"/>
      <c r="G2" s="67"/>
      <c r="H2" s="67"/>
      <c r="I2" s="67"/>
      <c r="J2" s="68"/>
      <c r="K2" s="67" t="s">
        <v>1</v>
      </c>
      <c r="L2" s="65"/>
      <c r="M2" s="65"/>
      <c r="N2" s="65"/>
      <c r="O2" s="64" t="s">
        <v>2</v>
      </c>
      <c r="P2" s="67"/>
      <c r="Q2" s="67"/>
      <c r="R2" s="67"/>
      <c r="S2" s="67"/>
      <c r="T2" s="68"/>
      <c r="U2" s="65" t="s">
        <v>34</v>
      </c>
      <c r="V2" s="65"/>
      <c r="W2" s="65"/>
      <c r="X2" s="65"/>
      <c r="Y2" s="65"/>
      <c r="Z2" s="66"/>
      <c r="AA2" s="11"/>
    </row>
    <row r="3" spans="1:32" s="13" customFormat="1" ht="16" thickTop="1">
      <c r="A3" s="19" t="s">
        <v>9</v>
      </c>
      <c r="B3" s="2">
        <v>0</v>
      </c>
      <c r="C3" s="3">
        <v>0</v>
      </c>
      <c r="D3" s="3">
        <v>0</v>
      </c>
      <c r="E3" s="3">
        <v>0</v>
      </c>
      <c r="F3" s="3">
        <v>0.21</v>
      </c>
      <c r="G3" s="3">
        <v>0</v>
      </c>
      <c r="H3" s="3">
        <v>0</v>
      </c>
      <c r="I3" s="3">
        <v>0</v>
      </c>
      <c r="J3" s="4">
        <v>1.61</v>
      </c>
      <c r="K3" s="3">
        <v>0</v>
      </c>
      <c r="L3" s="3">
        <v>0</v>
      </c>
      <c r="M3" s="3">
        <v>0</v>
      </c>
      <c r="N3" s="3">
        <v>0</v>
      </c>
      <c r="O3" s="2">
        <v>0.14000000000000001</v>
      </c>
      <c r="P3" s="3">
        <v>0.56999999999999995</v>
      </c>
      <c r="Q3" s="3">
        <v>0</v>
      </c>
      <c r="R3" s="3">
        <v>0</v>
      </c>
      <c r="S3" s="3">
        <v>0</v>
      </c>
      <c r="T3" s="4">
        <v>2.74</v>
      </c>
      <c r="U3" s="3">
        <v>4.42</v>
      </c>
      <c r="V3" s="3">
        <v>2.4500000000000002</v>
      </c>
      <c r="W3" s="3">
        <v>4.1100000000000003</v>
      </c>
      <c r="X3" s="3">
        <v>1.89</v>
      </c>
      <c r="Y3" s="3">
        <v>7.19</v>
      </c>
      <c r="Z3" s="4">
        <v>12</v>
      </c>
      <c r="AD3" s="1"/>
      <c r="AE3" s="1"/>
      <c r="AF3" s="1"/>
    </row>
    <row r="4" spans="1:32" s="13" customFormat="1">
      <c r="A4" s="19" t="s">
        <v>10</v>
      </c>
      <c r="B4" s="2">
        <v>39</v>
      </c>
      <c r="C4" s="3">
        <v>40.200000000000003</v>
      </c>
      <c r="D4" s="3">
        <v>20</v>
      </c>
      <c r="E4" s="3">
        <v>24.07</v>
      </c>
      <c r="F4" s="3">
        <v>1.71</v>
      </c>
      <c r="G4" s="3">
        <v>83.45</v>
      </c>
      <c r="H4" s="3">
        <v>60.9</v>
      </c>
      <c r="I4" s="3">
        <v>2.16</v>
      </c>
      <c r="J4" s="4">
        <v>94</v>
      </c>
      <c r="K4" s="3">
        <v>3.15</v>
      </c>
      <c r="L4" s="3">
        <v>70.599999999999994</v>
      </c>
      <c r="M4" s="3">
        <v>86.4</v>
      </c>
      <c r="N4" s="3">
        <v>50</v>
      </c>
      <c r="O4" s="2">
        <v>35.799999999999997</v>
      </c>
      <c r="P4" s="3">
        <v>46.2</v>
      </c>
      <c r="Q4" s="3">
        <v>33.03</v>
      </c>
      <c r="R4" s="3">
        <v>28.5</v>
      </c>
      <c r="S4" s="3">
        <v>57.1</v>
      </c>
      <c r="T4" s="4">
        <v>55.5</v>
      </c>
      <c r="U4" s="3">
        <v>81.599999999999994</v>
      </c>
      <c r="V4" s="3">
        <v>96.7</v>
      </c>
      <c r="W4" s="3">
        <v>98.2</v>
      </c>
      <c r="X4" s="3">
        <v>80.2</v>
      </c>
      <c r="Y4" s="3">
        <v>98</v>
      </c>
      <c r="Z4" s="4">
        <v>97.6</v>
      </c>
      <c r="AD4" s="1"/>
      <c r="AE4" s="1"/>
      <c r="AF4" s="1"/>
    </row>
    <row r="5" spans="1:32" s="13" customFormat="1">
      <c r="A5" s="19" t="s">
        <v>11</v>
      </c>
      <c r="B5" s="2">
        <v>3.68</v>
      </c>
      <c r="C5" s="3">
        <v>1.0900000000000001</v>
      </c>
      <c r="D5" s="3">
        <v>1.84</v>
      </c>
      <c r="E5" s="3">
        <v>0.78</v>
      </c>
      <c r="F5" s="3">
        <v>0.43</v>
      </c>
      <c r="G5" s="3">
        <v>7.72</v>
      </c>
      <c r="H5" s="3">
        <v>4.3499999999999996</v>
      </c>
      <c r="I5" s="3">
        <v>2.89</v>
      </c>
      <c r="J5" s="4">
        <v>30.1</v>
      </c>
      <c r="K5" s="3">
        <v>0</v>
      </c>
      <c r="L5" s="3">
        <v>11.8</v>
      </c>
      <c r="M5" s="3">
        <v>22.7</v>
      </c>
      <c r="N5" s="3">
        <v>8.35</v>
      </c>
      <c r="O5" s="2">
        <v>6.86</v>
      </c>
      <c r="P5" s="3">
        <v>8.06</v>
      </c>
      <c r="Q5" s="3">
        <v>7.41</v>
      </c>
      <c r="R5" s="3">
        <v>10.72</v>
      </c>
      <c r="S5" s="3">
        <v>6.74</v>
      </c>
      <c r="T5" s="4">
        <v>4.09</v>
      </c>
      <c r="U5" s="3">
        <v>3.06</v>
      </c>
      <c r="V5" s="3">
        <v>1.05</v>
      </c>
      <c r="W5" s="3">
        <v>3.2</v>
      </c>
      <c r="X5" s="3">
        <v>0.51500000000000001</v>
      </c>
      <c r="Y5" s="3">
        <v>0</v>
      </c>
      <c r="Z5" s="4">
        <v>0.53300000000000003</v>
      </c>
      <c r="AD5" s="1"/>
      <c r="AE5" s="1"/>
      <c r="AF5" s="1"/>
    </row>
    <row r="6" spans="1:32" s="13" customFormat="1" ht="16" thickBot="1">
      <c r="A6" s="20" t="s">
        <v>12</v>
      </c>
      <c r="B6" s="5">
        <v>10.3</v>
      </c>
      <c r="C6" s="6">
        <v>8.6999999999999993</v>
      </c>
      <c r="D6" s="6">
        <v>0.89</v>
      </c>
      <c r="E6" s="6">
        <v>16.79</v>
      </c>
      <c r="F6" s="6">
        <v>6.4</v>
      </c>
      <c r="G6" s="6">
        <v>21.6</v>
      </c>
      <c r="H6" s="6">
        <v>8.6999999999999993</v>
      </c>
      <c r="I6" s="6">
        <v>0.33</v>
      </c>
      <c r="J6" s="7">
        <v>1.61</v>
      </c>
      <c r="K6" s="6">
        <v>4.05</v>
      </c>
      <c r="L6" s="6">
        <v>11.8</v>
      </c>
      <c r="M6" s="6">
        <v>33.299999999999997</v>
      </c>
      <c r="N6" s="6">
        <v>8.35</v>
      </c>
      <c r="O6" s="5">
        <v>4.5599999999999996</v>
      </c>
      <c r="P6" s="6">
        <v>13.1</v>
      </c>
      <c r="Q6" s="6">
        <v>6.46</v>
      </c>
      <c r="R6" s="6">
        <v>4.74</v>
      </c>
      <c r="S6" s="6">
        <v>2.5499999999999998</v>
      </c>
      <c r="T6" s="7">
        <v>3.21</v>
      </c>
      <c r="U6" s="6">
        <v>7.14</v>
      </c>
      <c r="V6" s="6">
        <v>3.5</v>
      </c>
      <c r="W6" s="6">
        <v>39.299999999999997</v>
      </c>
      <c r="X6" s="6">
        <v>2.41</v>
      </c>
      <c r="Y6" s="6">
        <v>4.99</v>
      </c>
      <c r="Z6" s="7">
        <v>30.1</v>
      </c>
      <c r="AD6" s="1"/>
      <c r="AE6" s="1"/>
      <c r="AF6" s="1"/>
    </row>
    <row r="7" spans="1:32" s="13" customFormat="1"/>
  </sheetData>
  <mergeCells count="4">
    <mergeCell ref="U2:Z2"/>
    <mergeCell ref="B2:J2"/>
    <mergeCell ref="K2:N2"/>
    <mergeCell ref="O2:T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E43" sqref="E43"/>
    </sheetView>
  </sheetViews>
  <sheetFormatPr baseColWidth="10" defaultRowHeight="15" x14ac:dyDescent="0"/>
  <cols>
    <col min="1" max="2" width="16.6640625" bestFit="1" customWidth="1"/>
    <col min="3" max="3" width="9.6640625" bestFit="1" customWidth="1"/>
    <col min="4" max="4" width="17.6640625" bestFit="1" customWidth="1"/>
    <col min="5" max="6" width="17.1640625" bestFit="1" customWidth="1"/>
    <col min="7" max="7" width="16.6640625" bestFit="1" customWidth="1"/>
    <col min="8" max="8" width="17.1640625" bestFit="1" customWidth="1"/>
    <col min="9" max="11" width="16.6640625" bestFit="1" customWidth="1"/>
    <col min="12" max="12" width="16.1640625" bestFit="1" customWidth="1"/>
    <col min="13" max="13" width="17.6640625" bestFit="1" customWidth="1"/>
    <col min="14" max="15" width="17.1640625" bestFit="1" customWidth="1"/>
    <col min="16" max="16" width="16.6640625" bestFit="1" customWidth="1"/>
    <col min="17" max="17" width="17.1640625" bestFit="1" customWidth="1"/>
    <col min="18" max="19" width="16.6640625" bestFit="1" customWidth="1"/>
    <col min="20" max="20" width="16.1640625" bestFit="1" customWidth="1"/>
    <col min="21" max="21" width="17.1640625" bestFit="1" customWidth="1"/>
    <col min="22" max="23" width="16.6640625" bestFit="1" customWidth="1"/>
    <col min="24" max="24" width="16.1640625" bestFit="1" customWidth="1"/>
    <col min="25" max="25" width="16.6640625" bestFit="1" customWidth="1"/>
    <col min="26" max="27" width="16.1640625" bestFit="1" customWidth="1"/>
    <col min="28" max="28" width="15.6640625" bestFit="1" customWidth="1"/>
  </cols>
  <sheetData>
    <row r="1" spans="1:18" ht="16" thickBot="1">
      <c r="A1" s="37" t="s">
        <v>13</v>
      </c>
      <c r="B1" s="38" t="s">
        <v>14</v>
      </c>
      <c r="C1" s="49" t="s">
        <v>36</v>
      </c>
      <c r="D1" s="49" t="s">
        <v>37</v>
      </c>
      <c r="E1" s="49" t="s">
        <v>38</v>
      </c>
      <c r="F1" s="49" t="s">
        <v>39</v>
      </c>
      <c r="G1" s="49" t="s">
        <v>40</v>
      </c>
      <c r="H1" s="49" t="s">
        <v>41</v>
      </c>
      <c r="I1" s="49" t="s">
        <v>42</v>
      </c>
      <c r="J1" s="49" t="s">
        <v>43</v>
      </c>
      <c r="K1" s="49" t="s">
        <v>44</v>
      </c>
      <c r="L1" s="49" t="s">
        <v>45</v>
      </c>
      <c r="M1" s="49" t="s">
        <v>46</v>
      </c>
      <c r="N1" s="49" t="s">
        <v>47</v>
      </c>
      <c r="O1" s="49" t="s">
        <v>48</v>
      </c>
      <c r="P1" s="49" t="s">
        <v>49</v>
      </c>
      <c r="Q1" s="49" t="s">
        <v>50</v>
      </c>
      <c r="R1" s="50" t="s">
        <v>51</v>
      </c>
    </row>
    <row r="2" spans="1:18" s="10" customFormat="1" ht="16" thickTop="1">
      <c r="A2" s="32" t="s">
        <v>0</v>
      </c>
      <c r="B2" s="32">
        <v>1</v>
      </c>
      <c r="C2" s="31">
        <v>0</v>
      </c>
      <c r="D2" s="23">
        <v>0</v>
      </c>
      <c r="E2" s="23">
        <v>0</v>
      </c>
      <c r="F2" s="23">
        <v>0</v>
      </c>
      <c r="G2" s="23">
        <v>0</v>
      </c>
      <c r="H2" s="23">
        <v>0</v>
      </c>
      <c r="I2" s="23">
        <v>0</v>
      </c>
      <c r="J2" s="23">
        <v>0</v>
      </c>
      <c r="K2" s="23">
        <v>0</v>
      </c>
      <c r="L2" s="23">
        <v>0</v>
      </c>
      <c r="M2" s="23">
        <v>4.41</v>
      </c>
      <c r="N2" s="23">
        <v>34.6</v>
      </c>
      <c r="O2" s="23">
        <v>0</v>
      </c>
      <c r="P2" s="23">
        <v>3.68</v>
      </c>
      <c r="Q2" s="23">
        <v>5.88</v>
      </c>
      <c r="R2" s="24">
        <v>51.5</v>
      </c>
    </row>
    <row r="3" spans="1:18">
      <c r="A3" s="33" t="s">
        <v>0</v>
      </c>
      <c r="B3" s="33">
        <v>2</v>
      </c>
      <c r="C3" s="29">
        <v>0</v>
      </c>
      <c r="D3" s="25">
        <v>0</v>
      </c>
      <c r="E3" s="25">
        <v>0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0</v>
      </c>
      <c r="L3" s="25">
        <v>0</v>
      </c>
      <c r="M3" s="25">
        <v>5.43</v>
      </c>
      <c r="N3" s="25">
        <v>34.799999999999997</v>
      </c>
      <c r="O3" s="25">
        <v>0</v>
      </c>
      <c r="P3" s="25">
        <v>1.0900000000000001</v>
      </c>
      <c r="Q3" s="25">
        <v>3.26</v>
      </c>
      <c r="R3" s="26">
        <v>55.4</v>
      </c>
    </row>
    <row r="4" spans="1:18">
      <c r="A4" s="33" t="s">
        <v>0</v>
      </c>
      <c r="B4" s="33">
        <v>3</v>
      </c>
      <c r="C4" s="29">
        <v>0</v>
      </c>
      <c r="D4" s="25">
        <v>0</v>
      </c>
      <c r="E4" s="25">
        <v>0</v>
      </c>
      <c r="F4" s="25">
        <v>0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.53</v>
      </c>
      <c r="M4" s="25">
        <v>0.36000000000000004</v>
      </c>
      <c r="N4" s="25">
        <v>19.11</v>
      </c>
      <c r="O4" s="25">
        <v>0</v>
      </c>
      <c r="P4" s="25">
        <v>1.3133333333333332</v>
      </c>
      <c r="Q4" s="25">
        <v>0.53</v>
      </c>
      <c r="R4" s="26">
        <v>78.13333333333334</v>
      </c>
    </row>
    <row r="5" spans="1:18">
      <c r="A5" s="33" t="s">
        <v>0</v>
      </c>
      <c r="B5" s="33">
        <v>4</v>
      </c>
      <c r="C5" s="29">
        <v>0</v>
      </c>
      <c r="D5" s="25">
        <v>0</v>
      </c>
      <c r="E5" s="25">
        <v>0</v>
      </c>
      <c r="F5" s="25">
        <v>0</v>
      </c>
      <c r="G5" s="25">
        <v>0</v>
      </c>
      <c r="H5" s="25">
        <v>0</v>
      </c>
      <c r="I5" s="25">
        <v>0</v>
      </c>
      <c r="J5" s="25">
        <v>0</v>
      </c>
      <c r="K5" s="25">
        <v>0.46333333333333332</v>
      </c>
      <c r="L5" s="25">
        <v>0</v>
      </c>
      <c r="M5" s="25">
        <v>15.86</v>
      </c>
      <c r="N5" s="25">
        <v>7.7366666666666672</v>
      </c>
      <c r="O5" s="25">
        <v>0</v>
      </c>
      <c r="P5" s="25">
        <v>0.3143333333333333</v>
      </c>
      <c r="Q5" s="25">
        <v>0.47333333333333333</v>
      </c>
      <c r="R5" s="26">
        <v>75.13333333333334</v>
      </c>
    </row>
    <row r="6" spans="1:18">
      <c r="A6" s="33" t="s">
        <v>0</v>
      </c>
      <c r="B6" s="33">
        <v>5</v>
      </c>
      <c r="C6" s="29">
        <v>0</v>
      </c>
      <c r="D6" s="25">
        <v>0</v>
      </c>
      <c r="E6" s="25">
        <v>0</v>
      </c>
      <c r="F6" s="25">
        <v>0</v>
      </c>
      <c r="G6" s="25">
        <v>0</v>
      </c>
      <c r="H6" s="25">
        <v>0</v>
      </c>
      <c r="I6" s="25">
        <v>0.21299999999999999</v>
      </c>
      <c r="J6" s="25">
        <v>0</v>
      </c>
      <c r="K6" s="25">
        <v>0</v>
      </c>
      <c r="L6" s="25">
        <v>0.21299999999999999</v>
      </c>
      <c r="M6" s="25">
        <v>0.42599999999999999</v>
      </c>
      <c r="N6" s="25">
        <v>1.07</v>
      </c>
      <c r="O6" s="25">
        <v>0</v>
      </c>
      <c r="P6" s="25">
        <v>0.21299999999999999</v>
      </c>
      <c r="Q6" s="25">
        <v>5.76</v>
      </c>
      <c r="R6" s="26">
        <v>92.1</v>
      </c>
    </row>
    <row r="7" spans="1:18">
      <c r="A7" s="33" t="s">
        <v>0</v>
      </c>
      <c r="B7" s="33">
        <v>6</v>
      </c>
      <c r="C7" s="29">
        <v>0</v>
      </c>
      <c r="D7" s="25">
        <v>0</v>
      </c>
      <c r="E7" s="25">
        <v>0</v>
      </c>
      <c r="F7" s="25">
        <v>0</v>
      </c>
      <c r="G7" s="25">
        <v>0</v>
      </c>
      <c r="H7" s="25">
        <v>0</v>
      </c>
      <c r="I7" s="25">
        <v>0</v>
      </c>
      <c r="J7" s="25">
        <v>0</v>
      </c>
      <c r="K7" s="25">
        <v>1.7450000000000001</v>
      </c>
      <c r="L7" s="25">
        <v>5.38</v>
      </c>
      <c r="M7" s="25">
        <v>19.25</v>
      </c>
      <c r="N7" s="25">
        <v>57.1</v>
      </c>
      <c r="O7" s="25">
        <v>0.32250000000000001</v>
      </c>
      <c r="P7" s="25">
        <v>0.27450000000000002</v>
      </c>
      <c r="Q7" s="25">
        <v>0.27450000000000002</v>
      </c>
      <c r="R7" s="26">
        <v>15.649999999999999</v>
      </c>
    </row>
    <row r="8" spans="1:18">
      <c r="A8" s="33" t="s">
        <v>0</v>
      </c>
      <c r="B8" s="33">
        <v>7</v>
      </c>
      <c r="C8" s="29">
        <v>0</v>
      </c>
      <c r="D8" s="25">
        <v>0</v>
      </c>
      <c r="E8" s="25">
        <v>0</v>
      </c>
      <c r="F8" s="25">
        <v>0</v>
      </c>
      <c r="G8" s="25">
        <v>0</v>
      </c>
      <c r="H8" s="25">
        <v>0</v>
      </c>
      <c r="I8" s="25">
        <v>0</v>
      </c>
      <c r="J8" s="25">
        <v>0</v>
      </c>
      <c r="K8" s="25">
        <v>0</v>
      </c>
      <c r="L8" s="25">
        <v>2.9</v>
      </c>
      <c r="M8" s="25">
        <v>8.6999999999999993</v>
      </c>
      <c r="N8" s="25">
        <v>49.3</v>
      </c>
      <c r="O8" s="25">
        <v>0</v>
      </c>
      <c r="P8" s="25">
        <v>1.45</v>
      </c>
      <c r="Q8" s="25">
        <v>0</v>
      </c>
      <c r="R8" s="26">
        <v>37.700000000000003</v>
      </c>
    </row>
    <row r="9" spans="1:18">
      <c r="A9" s="33" t="s">
        <v>0</v>
      </c>
      <c r="B9" s="33">
        <v>8</v>
      </c>
      <c r="C9" s="29">
        <v>0</v>
      </c>
      <c r="D9" s="25">
        <v>0</v>
      </c>
      <c r="E9" s="25">
        <v>0</v>
      </c>
      <c r="F9" s="25">
        <v>0</v>
      </c>
      <c r="G9" s="25">
        <v>0</v>
      </c>
      <c r="H9" s="25">
        <v>0</v>
      </c>
      <c r="I9" s="25">
        <v>0</v>
      </c>
      <c r="J9" s="25">
        <v>0</v>
      </c>
      <c r="K9" s="25">
        <v>0</v>
      </c>
      <c r="L9" s="25">
        <v>0</v>
      </c>
      <c r="M9" s="25">
        <v>0.33250000000000002</v>
      </c>
      <c r="N9" s="25">
        <v>1.8225</v>
      </c>
      <c r="O9" s="25">
        <v>0</v>
      </c>
      <c r="P9" s="25">
        <v>2.8849999999999998</v>
      </c>
      <c r="Q9" s="25">
        <v>0</v>
      </c>
      <c r="R9" s="26">
        <v>94.95</v>
      </c>
    </row>
    <row r="10" spans="1:18">
      <c r="A10" s="33" t="s">
        <v>0</v>
      </c>
      <c r="B10" s="33">
        <v>9</v>
      </c>
      <c r="C10" s="29">
        <v>1.2</v>
      </c>
      <c r="D10" s="25">
        <v>0</v>
      </c>
      <c r="E10" s="25">
        <v>0.40200000000000002</v>
      </c>
      <c r="F10" s="25">
        <v>0</v>
      </c>
      <c r="G10" s="25">
        <v>0</v>
      </c>
      <c r="H10" s="25">
        <v>0</v>
      </c>
      <c r="I10" s="25">
        <v>0</v>
      </c>
      <c r="J10" s="25">
        <v>0</v>
      </c>
      <c r="K10" s="25">
        <v>0</v>
      </c>
      <c r="L10" s="25">
        <v>28.5</v>
      </c>
      <c r="M10" s="25">
        <v>0</v>
      </c>
      <c r="N10" s="25">
        <v>63.9</v>
      </c>
      <c r="O10" s="25">
        <v>0</v>
      </c>
      <c r="P10" s="25">
        <v>0.40200000000000002</v>
      </c>
      <c r="Q10" s="25">
        <v>0</v>
      </c>
      <c r="R10" s="26">
        <v>5.62</v>
      </c>
    </row>
    <row r="11" spans="1:18">
      <c r="A11" s="34" t="s">
        <v>23</v>
      </c>
      <c r="B11" s="34"/>
      <c r="C11" s="30">
        <f>AVERAGE(C2:C10)</f>
        <v>0.13333333333333333</v>
      </c>
      <c r="D11" s="30">
        <f t="shared" ref="D11:R11" si="0">AVERAGE(D2:D10)</f>
        <v>0</v>
      </c>
      <c r="E11" s="30">
        <f t="shared" si="0"/>
        <v>4.4666666666666667E-2</v>
      </c>
      <c r="F11" s="30">
        <f t="shared" si="0"/>
        <v>0</v>
      </c>
      <c r="G11" s="30">
        <f t="shared" si="0"/>
        <v>0</v>
      </c>
      <c r="H11" s="30">
        <f t="shared" si="0"/>
        <v>0</v>
      </c>
      <c r="I11" s="30">
        <f t="shared" si="0"/>
        <v>2.3666666666666666E-2</v>
      </c>
      <c r="J11" s="30">
        <f t="shared" si="0"/>
        <v>0</v>
      </c>
      <c r="K11" s="30">
        <f t="shared" si="0"/>
        <v>0.24537037037037038</v>
      </c>
      <c r="L11" s="30">
        <f t="shared" si="0"/>
        <v>4.1692222222222215</v>
      </c>
      <c r="M11" s="30">
        <f t="shared" si="0"/>
        <v>6.0853888888888887</v>
      </c>
      <c r="N11" s="30">
        <f t="shared" si="0"/>
        <v>29.937685185185178</v>
      </c>
      <c r="O11" s="30">
        <f t="shared" si="0"/>
        <v>3.5833333333333335E-2</v>
      </c>
      <c r="P11" s="30">
        <f t="shared" si="0"/>
        <v>1.2913518518518516</v>
      </c>
      <c r="Q11" s="30">
        <f t="shared" si="0"/>
        <v>1.7975370370370369</v>
      </c>
      <c r="R11" s="51">
        <f t="shared" si="0"/>
        <v>56.242962962962956</v>
      </c>
    </row>
    <row r="12" spans="1:18">
      <c r="A12" s="33" t="s">
        <v>1</v>
      </c>
      <c r="B12" s="33">
        <v>1</v>
      </c>
      <c r="C12" s="29">
        <v>0</v>
      </c>
      <c r="D12" s="25">
        <v>0</v>
      </c>
      <c r="E12" s="25">
        <v>0</v>
      </c>
      <c r="F12" s="25">
        <v>0</v>
      </c>
      <c r="G12" s="25">
        <v>0</v>
      </c>
      <c r="H12" s="25">
        <v>0</v>
      </c>
      <c r="I12" s="25">
        <v>0</v>
      </c>
      <c r="J12" s="25">
        <v>0</v>
      </c>
      <c r="K12" s="25">
        <v>0</v>
      </c>
      <c r="L12" s="25">
        <v>0</v>
      </c>
      <c r="M12" s="25">
        <v>1.35</v>
      </c>
      <c r="N12" s="25">
        <v>1.8</v>
      </c>
      <c r="O12" s="25">
        <v>0</v>
      </c>
      <c r="P12" s="25">
        <v>0</v>
      </c>
      <c r="Q12" s="25">
        <v>2.7</v>
      </c>
      <c r="R12" s="26">
        <v>94.1</v>
      </c>
    </row>
    <row r="13" spans="1:18">
      <c r="A13" s="33" t="s">
        <v>1</v>
      </c>
      <c r="B13" s="33">
        <v>2</v>
      </c>
      <c r="C13" s="29">
        <v>0</v>
      </c>
      <c r="D13" s="25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0</v>
      </c>
      <c r="K13" s="25">
        <v>0</v>
      </c>
      <c r="L13" s="25">
        <v>5.88</v>
      </c>
      <c r="M13" s="25">
        <v>11.8</v>
      </c>
      <c r="N13" s="25">
        <v>52.9</v>
      </c>
      <c r="O13" s="25">
        <v>0</v>
      </c>
      <c r="P13" s="25">
        <v>5.88</v>
      </c>
      <c r="Q13" s="25">
        <v>0</v>
      </c>
      <c r="R13" s="26">
        <v>23.5</v>
      </c>
    </row>
    <row r="14" spans="1:18">
      <c r="A14" s="33" t="s">
        <v>1</v>
      </c>
      <c r="B14" s="33">
        <v>3</v>
      </c>
      <c r="C14" s="29">
        <v>0</v>
      </c>
      <c r="D14" s="25">
        <v>0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0</v>
      </c>
      <c r="K14" s="25">
        <v>9.09</v>
      </c>
      <c r="L14" s="25">
        <v>7.58</v>
      </c>
      <c r="M14" s="25">
        <v>22.7</v>
      </c>
      <c r="N14" s="25">
        <v>47</v>
      </c>
      <c r="O14" s="25">
        <v>1.52</v>
      </c>
      <c r="P14" s="25">
        <v>4.55</v>
      </c>
      <c r="Q14" s="25">
        <v>0</v>
      </c>
      <c r="R14" s="26">
        <v>7.58</v>
      </c>
    </row>
    <row r="15" spans="1:18">
      <c r="A15" s="33" t="s">
        <v>1</v>
      </c>
      <c r="B15" s="33">
        <v>4</v>
      </c>
      <c r="C15" s="29">
        <v>0</v>
      </c>
      <c r="D15" s="25">
        <v>0</v>
      </c>
      <c r="E15" s="25">
        <v>0</v>
      </c>
      <c r="F15" s="25">
        <v>0</v>
      </c>
      <c r="G15" s="25">
        <v>0</v>
      </c>
      <c r="H15" s="25">
        <v>0</v>
      </c>
      <c r="I15" s="25">
        <v>0</v>
      </c>
      <c r="J15" s="25">
        <v>0</v>
      </c>
      <c r="K15" s="25">
        <v>0</v>
      </c>
      <c r="L15" s="25">
        <v>8.35</v>
      </c>
      <c r="M15" s="25">
        <v>8.35</v>
      </c>
      <c r="N15" s="25">
        <v>33.299999999999997</v>
      </c>
      <c r="O15" s="25">
        <v>0</v>
      </c>
      <c r="P15" s="25">
        <v>0</v>
      </c>
      <c r="Q15" s="25">
        <v>0</v>
      </c>
      <c r="R15" s="26">
        <v>50</v>
      </c>
    </row>
    <row r="16" spans="1:18">
      <c r="A16" s="34" t="s">
        <v>23</v>
      </c>
      <c r="B16" s="34"/>
      <c r="C16" s="30">
        <f>AVERAGE(C12:C15)</f>
        <v>0</v>
      </c>
      <c r="D16" s="30">
        <f t="shared" ref="D16:R16" si="1">AVERAGE(D12:D15)</f>
        <v>0</v>
      </c>
      <c r="E16" s="30">
        <f t="shared" si="1"/>
        <v>0</v>
      </c>
      <c r="F16" s="30">
        <f t="shared" si="1"/>
        <v>0</v>
      </c>
      <c r="G16" s="30">
        <f t="shared" si="1"/>
        <v>0</v>
      </c>
      <c r="H16" s="30">
        <f t="shared" si="1"/>
        <v>0</v>
      </c>
      <c r="I16" s="30">
        <f t="shared" si="1"/>
        <v>0</v>
      </c>
      <c r="J16" s="30">
        <f t="shared" si="1"/>
        <v>0</v>
      </c>
      <c r="K16" s="30">
        <f t="shared" si="1"/>
        <v>2.2725</v>
      </c>
      <c r="L16" s="30">
        <f t="shared" si="1"/>
        <v>5.4525000000000006</v>
      </c>
      <c r="M16" s="30">
        <f t="shared" si="1"/>
        <v>11.05</v>
      </c>
      <c r="N16" s="30">
        <f t="shared" si="1"/>
        <v>33.75</v>
      </c>
      <c r="O16" s="30">
        <f t="shared" si="1"/>
        <v>0.38</v>
      </c>
      <c r="P16" s="30">
        <f t="shared" si="1"/>
        <v>2.6074999999999999</v>
      </c>
      <c r="Q16" s="30">
        <f t="shared" si="1"/>
        <v>0.67500000000000004</v>
      </c>
      <c r="R16" s="51">
        <f t="shared" si="1"/>
        <v>43.795000000000002</v>
      </c>
    </row>
    <row r="17" spans="1:18">
      <c r="A17" s="33" t="s">
        <v>2</v>
      </c>
      <c r="B17" s="33">
        <v>1</v>
      </c>
      <c r="C17" s="29">
        <v>0</v>
      </c>
      <c r="D17" s="25">
        <v>0</v>
      </c>
      <c r="E17" s="25">
        <v>0</v>
      </c>
      <c r="F17" s="25">
        <v>0</v>
      </c>
      <c r="G17" s="25">
        <v>0</v>
      </c>
      <c r="H17" s="25">
        <v>0.14099999999999999</v>
      </c>
      <c r="I17" s="25">
        <v>0</v>
      </c>
      <c r="J17" s="25">
        <v>0</v>
      </c>
      <c r="K17" s="25">
        <v>4.7E-2</v>
      </c>
      <c r="L17" s="25">
        <v>0.56399999999999995</v>
      </c>
      <c r="M17" s="25">
        <v>1.41</v>
      </c>
      <c r="N17" s="25">
        <v>33.799999999999997</v>
      </c>
      <c r="O17" s="25">
        <v>0.28199999999999997</v>
      </c>
      <c r="P17" s="25">
        <v>5.83</v>
      </c>
      <c r="Q17" s="25">
        <v>2.82</v>
      </c>
      <c r="R17" s="26">
        <v>55.1</v>
      </c>
    </row>
    <row r="18" spans="1:18">
      <c r="A18" s="33" t="s">
        <v>2</v>
      </c>
      <c r="B18" s="33">
        <v>2</v>
      </c>
      <c r="C18" s="29">
        <v>0</v>
      </c>
      <c r="D18" s="25">
        <v>0</v>
      </c>
      <c r="E18" s="25">
        <v>0.13</v>
      </c>
      <c r="F18" s="25">
        <v>0</v>
      </c>
      <c r="G18" s="25">
        <v>0</v>
      </c>
      <c r="H18" s="25">
        <v>0.182</v>
      </c>
      <c r="I18" s="25">
        <v>0</v>
      </c>
      <c r="J18" s="25">
        <v>0.26050000000000001</v>
      </c>
      <c r="K18" s="25">
        <v>0.57250000000000001</v>
      </c>
      <c r="L18" s="25">
        <v>0.312</v>
      </c>
      <c r="M18" s="25">
        <v>10.45</v>
      </c>
      <c r="N18" s="25">
        <v>34.75</v>
      </c>
      <c r="O18" s="25">
        <v>0.36349999999999999</v>
      </c>
      <c r="P18" s="25">
        <v>6.63</v>
      </c>
      <c r="Q18" s="25">
        <v>1.585</v>
      </c>
      <c r="R18" s="26">
        <v>44.8</v>
      </c>
    </row>
    <row r="19" spans="1:18">
      <c r="A19" s="33" t="s">
        <v>2</v>
      </c>
      <c r="B19" s="33">
        <v>3</v>
      </c>
      <c r="C19" s="29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6"/>
    </row>
    <row r="20" spans="1:18">
      <c r="A20" s="33" t="s">
        <v>2</v>
      </c>
      <c r="B20" s="33">
        <v>4</v>
      </c>
      <c r="C20" s="29">
        <v>0</v>
      </c>
      <c r="D20" s="25">
        <v>0</v>
      </c>
      <c r="E20" s="25">
        <v>0</v>
      </c>
      <c r="F20" s="25">
        <v>0</v>
      </c>
      <c r="G20" s="25">
        <v>0</v>
      </c>
      <c r="H20" s="25">
        <v>0</v>
      </c>
      <c r="I20" s="25">
        <v>0</v>
      </c>
      <c r="J20" s="25">
        <v>0</v>
      </c>
      <c r="K20" s="25">
        <v>0.90933333333333322</v>
      </c>
      <c r="L20" s="25">
        <v>0.45633333333333331</v>
      </c>
      <c r="M20" s="25">
        <v>3.74</v>
      </c>
      <c r="N20" s="25">
        <v>27.933333333333334</v>
      </c>
      <c r="O20" s="25">
        <v>0.45633333333333331</v>
      </c>
      <c r="P20" s="25">
        <v>5.5933333333333337</v>
      </c>
      <c r="Q20" s="25">
        <v>1.3483333333333334</v>
      </c>
      <c r="R20" s="26">
        <v>59.599999999999994</v>
      </c>
    </row>
    <row r="21" spans="1:18">
      <c r="A21" s="33" t="s">
        <v>2</v>
      </c>
      <c r="B21" s="33">
        <v>5</v>
      </c>
      <c r="C21" s="29">
        <v>0</v>
      </c>
      <c r="D21" s="25">
        <v>0</v>
      </c>
      <c r="E21" s="25">
        <v>0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0.94333333333333336</v>
      </c>
      <c r="L21" s="25">
        <v>2.3366666666666664</v>
      </c>
      <c r="M21" s="25">
        <v>2.7699999999999996</v>
      </c>
      <c r="N21" s="25">
        <v>22.466666666666669</v>
      </c>
      <c r="O21" s="25">
        <v>0.63</v>
      </c>
      <c r="P21" s="25">
        <v>6.7966666666666669</v>
      </c>
      <c r="Q21" s="25">
        <v>0.39999999999999997</v>
      </c>
      <c r="R21" s="26">
        <v>63.633333333333333</v>
      </c>
    </row>
    <row r="22" spans="1:18">
      <c r="A22" s="33" t="s">
        <v>2</v>
      </c>
      <c r="B22" s="33">
        <v>6</v>
      </c>
      <c r="C22" s="29">
        <v>0</v>
      </c>
      <c r="D22" s="25">
        <v>0</v>
      </c>
      <c r="E22" s="25">
        <v>0</v>
      </c>
      <c r="F22" s="25">
        <v>0</v>
      </c>
      <c r="G22" s="25">
        <v>0</v>
      </c>
      <c r="H22" s="25">
        <v>0</v>
      </c>
      <c r="I22" s="25">
        <v>0</v>
      </c>
      <c r="J22" s="25">
        <v>0</v>
      </c>
      <c r="K22" s="25">
        <v>1.0089999999999999</v>
      </c>
      <c r="L22" s="25">
        <v>3.6100000000000003</v>
      </c>
      <c r="M22" s="25">
        <v>1.2999999999999998</v>
      </c>
      <c r="N22" s="25">
        <v>51.15</v>
      </c>
      <c r="O22" s="25">
        <v>0</v>
      </c>
      <c r="P22" s="25">
        <v>2.1150000000000002</v>
      </c>
      <c r="Q22" s="25">
        <v>0.24049999999999999</v>
      </c>
      <c r="R22" s="26">
        <v>40.549999999999997</v>
      </c>
    </row>
    <row r="23" spans="1:18">
      <c r="A23" s="33" t="s">
        <v>2</v>
      </c>
      <c r="B23" s="33">
        <v>7</v>
      </c>
      <c r="C23" s="29">
        <v>0.19900000000000001</v>
      </c>
      <c r="D23" s="29">
        <v>0</v>
      </c>
      <c r="E23" s="29">
        <v>1.39</v>
      </c>
      <c r="F23" s="29">
        <v>0.97499999999999998</v>
      </c>
      <c r="G23" s="29">
        <v>0</v>
      </c>
      <c r="H23" s="29">
        <v>0</v>
      </c>
      <c r="I23" s="29">
        <v>0</v>
      </c>
      <c r="J23" s="29">
        <v>0.18</v>
      </c>
      <c r="K23" s="29">
        <v>0.72</v>
      </c>
      <c r="L23" s="29">
        <v>2.23</v>
      </c>
      <c r="M23" s="29">
        <v>0.72</v>
      </c>
      <c r="N23" s="29">
        <v>49.3</v>
      </c>
      <c r="O23" s="29">
        <v>0</v>
      </c>
      <c r="P23" s="29">
        <v>0.93700000000000006</v>
      </c>
      <c r="Q23" s="29">
        <v>0.18</v>
      </c>
      <c r="R23" s="52">
        <v>43.1</v>
      </c>
    </row>
    <row r="24" spans="1:18">
      <c r="A24" s="34" t="s">
        <v>23</v>
      </c>
      <c r="B24" s="34"/>
      <c r="C24" s="30">
        <f>AVERAGE(C17:C23)</f>
        <v>3.3166666666666671E-2</v>
      </c>
      <c r="D24" s="30">
        <f t="shared" ref="D24:R24" si="2">AVERAGE(D17:D23)</f>
        <v>0</v>
      </c>
      <c r="E24" s="30">
        <f t="shared" si="2"/>
        <v>0.25333333333333335</v>
      </c>
      <c r="F24" s="30">
        <f t="shared" si="2"/>
        <v>0.16250000000000001</v>
      </c>
      <c r="G24" s="30">
        <f t="shared" si="2"/>
        <v>0</v>
      </c>
      <c r="H24" s="30">
        <f t="shared" si="2"/>
        <v>5.3833333333333323E-2</v>
      </c>
      <c r="I24" s="30">
        <f t="shared" si="2"/>
        <v>0</v>
      </c>
      <c r="J24" s="30">
        <f t="shared" si="2"/>
        <v>7.3416666666666672E-2</v>
      </c>
      <c r="K24" s="30">
        <f t="shared" si="2"/>
        <v>0.70019444444444445</v>
      </c>
      <c r="L24" s="30">
        <f t="shared" si="2"/>
        <v>1.5848333333333333</v>
      </c>
      <c r="M24" s="30">
        <f t="shared" si="2"/>
        <v>3.398333333333333</v>
      </c>
      <c r="N24" s="30">
        <f t="shared" si="2"/>
        <v>36.566666666666663</v>
      </c>
      <c r="O24" s="30">
        <f t="shared" si="2"/>
        <v>0.28863888888888889</v>
      </c>
      <c r="P24" s="30">
        <f t="shared" si="2"/>
        <v>4.6503333333333341</v>
      </c>
      <c r="Q24" s="30">
        <f t="shared" si="2"/>
        <v>1.0956388888888888</v>
      </c>
      <c r="R24" s="30">
        <f t="shared" si="2"/>
        <v>51.13055555555556</v>
      </c>
    </row>
    <row r="25" spans="1:18">
      <c r="A25" s="60" t="s">
        <v>52</v>
      </c>
      <c r="B25" s="60">
        <v>1</v>
      </c>
      <c r="C25" s="61">
        <v>1.36</v>
      </c>
      <c r="D25" s="55">
        <v>0</v>
      </c>
      <c r="E25" s="55">
        <v>2.38</v>
      </c>
      <c r="F25" s="55">
        <v>0.68</v>
      </c>
      <c r="G25" s="55">
        <v>0</v>
      </c>
      <c r="H25" s="55">
        <v>0</v>
      </c>
      <c r="I25" s="55">
        <v>0</v>
      </c>
      <c r="J25" s="55">
        <v>0</v>
      </c>
      <c r="K25" s="55">
        <v>1.02</v>
      </c>
      <c r="L25" s="55">
        <v>0</v>
      </c>
      <c r="M25" s="55">
        <v>1.7</v>
      </c>
      <c r="N25" s="55">
        <v>74.5</v>
      </c>
      <c r="O25" s="55">
        <v>0.34</v>
      </c>
      <c r="P25" s="55">
        <v>0.34</v>
      </c>
      <c r="Q25" s="55">
        <v>0.34</v>
      </c>
      <c r="R25" s="56">
        <v>17.3</v>
      </c>
    </row>
    <row r="26" spans="1:18">
      <c r="A26" s="60" t="s">
        <v>52</v>
      </c>
      <c r="B26" s="60">
        <v>2</v>
      </c>
      <c r="C26" s="61">
        <v>0.52500000000000002</v>
      </c>
      <c r="D26" s="55">
        <v>0</v>
      </c>
      <c r="E26" s="55">
        <v>0.70099999999999996</v>
      </c>
      <c r="F26" s="55">
        <v>1.23</v>
      </c>
      <c r="G26" s="55">
        <v>0</v>
      </c>
      <c r="H26" s="55">
        <v>0</v>
      </c>
      <c r="I26" s="55">
        <v>0</v>
      </c>
      <c r="J26" s="55">
        <v>0</v>
      </c>
      <c r="K26" s="55">
        <v>0.35</v>
      </c>
      <c r="L26" s="55">
        <v>0.17499999999999999</v>
      </c>
      <c r="M26" s="55">
        <v>1.93</v>
      </c>
      <c r="N26" s="55">
        <v>91.8</v>
      </c>
      <c r="O26" s="55">
        <v>0</v>
      </c>
      <c r="P26" s="55">
        <v>0</v>
      </c>
      <c r="Q26" s="55">
        <v>0</v>
      </c>
      <c r="R26" s="56">
        <v>3.33</v>
      </c>
    </row>
    <row r="27" spans="1:18">
      <c r="A27" s="60" t="s">
        <v>52</v>
      </c>
      <c r="B27" s="60">
        <v>3</v>
      </c>
      <c r="C27" s="61">
        <v>1.83</v>
      </c>
      <c r="D27" s="55">
        <v>0</v>
      </c>
      <c r="E27" s="55">
        <v>1.83</v>
      </c>
      <c r="F27" s="55">
        <v>0.45700000000000002</v>
      </c>
      <c r="G27" s="55">
        <v>0</v>
      </c>
      <c r="H27" s="55">
        <v>0</v>
      </c>
      <c r="I27" s="55">
        <v>0</v>
      </c>
      <c r="J27" s="55">
        <v>0</v>
      </c>
      <c r="K27" s="55">
        <v>1.37</v>
      </c>
      <c r="L27" s="55">
        <v>0</v>
      </c>
      <c r="M27" s="55">
        <v>34.200000000000003</v>
      </c>
      <c r="N27" s="55">
        <v>58.4</v>
      </c>
      <c r="O27" s="55">
        <v>0</v>
      </c>
      <c r="P27" s="55">
        <v>0</v>
      </c>
      <c r="Q27" s="55">
        <v>0</v>
      </c>
      <c r="R27" s="56">
        <v>1.83</v>
      </c>
    </row>
    <row r="28" spans="1:18">
      <c r="A28" s="60" t="s">
        <v>52</v>
      </c>
      <c r="B28" s="60">
        <v>4</v>
      </c>
      <c r="C28" s="61">
        <v>0.17199999999999999</v>
      </c>
      <c r="D28" s="55">
        <v>0</v>
      </c>
      <c r="E28" s="55">
        <v>1.55</v>
      </c>
      <c r="F28" s="55">
        <v>0.17199999999999999</v>
      </c>
      <c r="G28" s="55">
        <v>0</v>
      </c>
      <c r="H28" s="55">
        <v>0</v>
      </c>
      <c r="I28" s="55">
        <v>0</v>
      </c>
      <c r="J28" s="55">
        <v>0</v>
      </c>
      <c r="K28" s="55">
        <v>0</v>
      </c>
      <c r="L28" s="55">
        <v>0.34399999999999997</v>
      </c>
      <c r="M28" s="55">
        <v>0.68700000000000006</v>
      </c>
      <c r="N28" s="55">
        <v>77.3</v>
      </c>
      <c r="O28" s="55">
        <v>0</v>
      </c>
      <c r="P28" s="55">
        <v>0</v>
      </c>
      <c r="Q28" s="55">
        <v>0</v>
      </c>
      <c r="R28" s="56">
        <v>19.8</v>
      </c>
    </row>
    <row r="29" spans="1:18">
      <c r="A29" s="60" t="s">
        <v>52</v>
      </c>
      <c r="B29" s="60">
        <v>5</v>
      </c>
      <c r="C29" s="61">
        <v>0</v>
      </c>
      <c r="D29" s="55">
        <v>0</v>
      </c>
      <c r="E29" s="55">
        <v>3.71</v>
      </c>
      <c r="F29" s="55">
        <v>3.48</v>
      </c>
      <c r="G29" s="55">
        <v>0</v>
      </c>
      <c r="H29" s="55">
        <v>0</v>
      </c>
      <c r="I29" s="55">
        <v>0</v>
      </c>
      <c r="J29" s="55">
        <v>0</v>
      </c>
      <c r="K29" s="55">
        <v>0</v>
      </c>
      <c r="L29" s="55">
        <v>0</v>
      </c>
      <c r="M29" s="55">
        <v>1.28</v>
      </c>
      <c r="N29" s="55">
        <v>89.6</v>
      </c>
      <c r="O29" s="55">
        <v>0</v>
      </c>
      <c r="P29" s="55">
        <v>0</v>
      </c>
      <c r="Q29" s="55">
        <v>0</v>
      </c>
      <c r="R29" s="56">
        <v>1.97</v>
      </c>
    </row>
    <row r="30" spans="1:18">
      <c r="A30" s="60" t="s">
        <v>52</v>
      </c>
      <c r="B30" s="60">
        <v>6</v>
      </c>
      <c r="C30" s="61">
        <v>0.26700000000000002</v>
      </c>
      <c r="D30" s="55">
        <v>0</v>
      </c>
      <c r="E30" s="55">
        <v>11.2</v>
      </c>
      <c r="F30" s="55">
        <v>0.53300000000000003</v>
      </c>
      <c r="G30" s="55">
        <v>0</v>
      </c>
      <c r="H30" s="55">
        <v>0</v>
      </c>
      <c r="I30" s="55">
        <v>0</v>
      </c>
      <c r="J30" s="55">
        <v>0</v>
      </c>
      <c r="K30" s="55">
        <v>0</v>
      </c>
      <c r="L30" s="55">
        <v>0.26700000000000002</v>
      </c>
      <c r="M30" s="55">
        <v>18.7</v>
      </c>
      <c r="N30" s="55">
        <v>66.7</v>
      </c>
      <c r="O30" s="55">
        <v>0</v>
      </c>
      <c r="P30" s="55">
        <v>0</v>
      </c>
      <c r="Q30" s="55">
        <v>0</v>
      </c>
      <c r="R30" s="56">
        <v>2.4</v>
      </c>
    </row>
    <row r="31" spans="1:18" ht="16" thickBot="1">
      <c r="A31" s="62" t="s">
        <v>23</v>
      </c>
      <c r="B31" s="63"/>
      <c r="C31" s="57">
        <f>AVERAGE(C25:C30)</f>
        <v>0.69233333333333347</v>
      </c>
      <c r="D31" s="58">
        <f t="shared" ref="D31:R31" si="3">AVERAGE(D25:D30)</f>
        <v>0</v>
      </c>
      <c r="E31" s="58">
        <f t="shared" si="3"/>
        <v>3.561833333333333</v>
      </c>
      <c r="F31" s="58">
        <f t="shared" si="3"/>
        <v>1.0920000000000001</v>
      </c>
      <c r="G31" s="58">
        <f t="shared" si="3"/>
        <v>0</v>
      </c>
      <c r="H31" s="58">
        <f t="shared" si="3"/>
        <v>0</v>
      </c>
      <c r="I31" s="58">
        <f t="shared" si="3"/>
        <v>0</v>
      </c>
      <c r="J31" s="58">
        <f t="shared" si="3"/>
        <v>0</v>
      </c>
      <c r="K31" s="58">
        <f t="shared" si="3"/>
        <v>0.45666666666666672</v>
      </c>
      <c r="L31" s="58">
        <f t="shared" si="3"/>
        <v>0.13099999999999998</v>
      </c>
      <c r="M31" s="58">
        <f t="shared" si="3"/>
        <v>9.7494999999999994</v>
      </c>
      <c r="N31" s="58">
        <f t="shared" si="3"/>
        <v>76.38333333333334</v>
      </c>
      <c r="O31" s="58">
        <f t="shared" si="3"/>
        <v>5.6666666666666671E-2</v>
      </c>
      <c r="P31" s="58">
        <f t="shared" si="3"/>
        <v>5.6666666666666671E-2</v>
      </c>
      <c r="Q31" s="58">
        <f t="shared" si="3"/>
        <v>5.6666666666666671E-2</v>
      </c>
      <c r="R31" s="59">
        <f t="shared" si="3"/>
        <v>7.77166666666666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"/>
  <sheetViews>
    <sheetView workbookViewId="0">
      <selection activeCell="N12" sqref="N12"/>
    </sheetView>
  </sheetViews>
  <sheetFormatPr baseColWidth="10" defaultRowHeight="15" x14ac:dyDescent="0"/>
  <sheetData>
    <row r="1" spans="1:30" ht="16" thickBot="1"/>
    <row r="2" spans="1:30" ht="16" thickBot="1">
      <c r="A2" s="18"/>
      <c r="B2" s="64" t="s">
        <v>0</v>
      </c>
      <c r="C2" s="67"/>
      <c r="D2" s="67"/>
      <c r="E2" s="67"/>
      <c r="F2" s="67"/>
      <c r="G2" s="64" t="s">
        <v>1</v>
      </c>
      <c r="H2" s="65"/>
      <c r="I2" s="65"/>
      <c r="J2" s="66"/>
      <c r="K2" s="64" t="s">
        <v>2</v>
      </c>
      <c r="L2" s="67"/>
      <c r="M2" s="68"/>
      <c r="N2" s="74" t="s">
        <v>34</v>
      </c>
      <c r="O2" s="65"/>
      <c r="P2" s="65"/>
      <c r="Q2" s="65"/>
      <c r="R2" s="65"/>
      <c r="S2" s="66"/>
    </row>
    <row r="3" spans="1:30" ht="16" thickTop="1">
      <c r="A3" s="19" t="s">
        <v>9</v>
      </c>
      <c r="B3" s="3">
        <v>30.6</v>
      </c>
      <c r="C3" s="3">
        <v>55.4</v>
      </c>
      <c r="D3" s="3">
        <v>94.1</v>
      </c>
      <c r="E3" s="3">
        <v>53</v>
      </c>
      <c r="F3" s="3">
        <v>92.7</v>
      </c>
      <c r="G3" s="2">
        <v>28.6</v>
      </c>
      <c r="H3" s="3">
        <v>77.8</v>
      </c>
      <c r="I3" s="3">
        <v>60</v>
      </c>
      <c r="J3" s="4">
        <v>87.7</v>
      </c>
      <c r="K3" s="2">
        <v>4.1449999999999996</v>
      </c>
      <c r="L3" s="3">
        <v>21.15</v>
      </c>
      <c r="M3" s="4">
        <v>1.03</v>
      </c>
      <c r="N3" s="2">
        <v>77</v>
      </c>
      <c r="O3" s="3">
        <v>79.400000000000006</v>
      </c>
      <c r="P3" s="3">
        <v>81.099999999999994</v>
      </c>
      <c r="Q3" s="3">
        <v>93.1</v>
      </c>
      <c r="R3" s="3">
        <v>71</v>
      </c>
      <c r="S3" s="4">
        <v>87.05</v>
      </c>
      <c r="T3" s="1"/>
      <c r="U3" s="1"/>
      <c r="AB3" s="1"/>
      <c r="AC3" s="1"/>
      <c r="AD3" s="1"/>
    </row>
    <row r="4" spans="1:30">
      <c r="A4" s="19" t="s">
        <v>10</v>
      </c>
      <c r="B4" s="3">
        <v>1.02</v>
      </c>
      <c r="C4" s="3">
        <v>1.61</v>
      </c>
      <c r="D4" s="3">
        <v>0.63300000000000001</v>
      </c>
      <c r="E4" s="3">
        <v>4.99</v>
      </c>
      <c r="F4" s="3">
        <v>3.45</v>
      </c>
      <c r="G4" s="2">
        <v>85.7</v>
      </c>
      <c r="H4" s="3">
        <v>0</v>
      </c>
      <c r="I4" s="3">
        <v>0</v>
      </c>
      <c r="J4" s="4">
        <v>0</v>
      </c>
      <c r="K4" s="2">
        <v>0.76100000000000001</v>
      </c>
      <c r="L4" s="3">
        <v>30.6</v>
      </c>
      <c r="M4" s="4">
        <v>37.799999999999997</v>
      </c>
      <c r="N4" s="2">
        <v>5.97</v>
      </c>
      <c r="O4" s="3">
        <v>10.3</v>
      </c>
      <c r="P4" s="3">
        <v>14.2</v>
      </c>
      <c r="Q4" s="3">
        <v>3.53</v>
      </c>
      <c r="R4" s="3">
        <v>1.2050000000000001</v>
      </c>
      <c r="S4" s="4">
        <v>11.4</v>
      </c>
      <c r="T4" s="1"/>
      <c r="U4" s="1"/>
      <c r="AB4" s="1"/>
      <c r="AC4" s="1"/>
      <c r="AD4" s="1"/>
    </row>
    <row r="5" spans="1:30">
      <c r="A5" s="19" t="s">
        <v>11</v>
      </c>
      <c r="B5" s="3">
        <v>1.02</v>
      </c>
      <c r="C5" s="3">
        <v>2.81</v>
      </c>
      <c r="D5" s="3">
        <v>0.59250000000000003</v>
      </c>
      <c r="E5" s="3">
        <v>0.2</v>
      </c>
      <c r="F5" s="3">
        <v>2.5099999999999998</v>
      </c>
      <c r="G5" s="2">
        <v>14.3</v>
      </c>
      <c r="H5" s="3">
        <v>11.1</v>
      </c>
      <c r="I5" s="3">
        <v>0</v>
      </c>
      <c r="J5" s="4">
        <v>0</v>
      </c>
      <c r="K5" s="2">
        <v>7.1150000000000002</v>
      </c>
      <c r="L5" s="3">
        <v>28.4</v>
      </c>
      <c r="M5" s="4">
        <v>0.47599999999999998</v>
      </c>
      <c r="N5" s="2">
        <v>11</v>
      </c>
      <c r="O5" s="3">
        <v>10.5</v>
      </c>
      <c r="P5" s="3">
        <v>12.7</v>
      </c>
      <c r="Q5" s="3">
        <v>17.2</v>
      </c>
      <c r="R5" s="3">
        <v>10.515000000000001</v>
      </c>
      <c r="S5" s="4">
        <v>26.7</v>
      </c>
      <c r="T5" s="1"/>
      <c r="U5" s="1"/>
      <c r="AB5" s="1"/>
      <c r="AC5" s="1"/>
      <c r="AD5" s="1"/>
    </row>
    <row r="6" spans="1:30" ht="16" thickBot="1">
      <c r="A6" s="20" t="s">
        <v>12</v>
      </c>
      <c r="B6" s="6">
        <v>6.12</v>
      </c>
      <c r="C6" s="6">
        <v>0.40200000000000002</v>
      </c>
      <c r="D6" s="6">
        <v>0.26650000000000001</v>
      </c>
      <c r="E6" s="6">
        <v>0.496</v>
      </c>
      <c r="F6" s="6">
        <v>0.53800000000000003</v>
      </c>
      <c r="G6" s="5">
        <v>71.400000000000006</v>
      </c>
      <c r="H6" s="6">
        <v>0</v>
      </c>
      <c r="I6" s="6">
        <v>20</v>
      </c>
      <c r="J6" s="7">
        <v>0</v>
      </c>
      <c r="K6" s="5">
        <v>2.78</v>
      </c>
      <c r="L6" s="6">
        <v>36.5</v>
      </c>
      <c r="M6" s="7">
        <v>0.42</v>
      </c>
      <c r="N6" s="5">
        <v>10.5</v>
      </c>
      <c r="O6" s="6">
        <v>9.7700010000000006</v>
      </c>
      <c r="P6" s="6">
        <v>12.5</v>
      </c>
      <c r="Q6" s="6">
        <v>4.9850000000000003</v>
      </c>
      <c r="R6" s="6">
        <v>7.68</v>
      </c>
      <c r="S6" s="7">
        <v>20.85</v>
      </c>
      <c r="T6" s="1"/>
      <c r="U6" s="1"/>
      <c r="AB6" s="1"/>
      <c r="AC6" s="1"/>
      <c r="AD6" s="1"/>
    </row>
  </sheetData>
  <mergeCells count="4">
    <mergeCell ref="N2:S2"/>
    <mergeCell ref="K2:M2"/>
    <mergeCell ref="B2:F2"/>
    <mergeCell ref="G2:J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A23" sqref="A17:XFD23"/>
    </sheetView>
  </sheetViews>
  <sheetFormatPr baseColWidth="10" defaultRowHeight="15" x14ac:dyDescent="0"/>
  <cols>
    <col min="1" max="2" width="16.6640625" bestFit="1" customWidth="1"/>
    <col min="3" max="3" width="9.6640625" bestFit="1" customWidth="1"/>
    <col min="4" max="4" width="13.5" bestFit="1" customWidth="1"/>
    <col min="5" max="7" width="14" bestFit="1" customWidth="1"/>
    <col min="8" max="9" width="12.5" bestFit="1" customWidth="1"/>
    <col min="10" max="10" width="14" bestFit="1" customWidth="1"/>
  </cols>
  <sheetData>
    <row r="1" spans="1:18" ht="16" thickBot="1">
      <c r="A1" s="37" t="s">
        <v>13</v>
      </c>
      <c r="B1" s="38" t="s">
        <v>14</v>
      </c>
      <c r="C1" s="49" t="s">
        <v>36</v>
      </c>
      <c r="D1" s="49" t="s">
        <v>37</v>
      </c>
      <c r="E1" s="49" t="s">
        <v>38</v>
      </c>
      <c r="F1" s="49" t="s">
        <v>39</v>
      </c>
      <c r="G1" s="49" t="s">
        <v>40</v>
      </c>
      <c r="H1" s="49" t="s">
        <v>41</v>
      </c>
      <c r="I1" s="49" t="s">
        <v>42</v>
      </c>
      <c r="J1" s="49" t="s">
        <v>43</v>
      </c>
      <c r="K1" s="49" t="s">
        <v>44</v>
      </c>
      <c r="L1" s="49" t="s">
        <v>45</v>
      </c>
      <c r="M1" s="49" t="s">
        <v>46</v>
      </c>
      <c r="N1" s="49" t="s">
        <v>47</v>
      </c>
      <c r="O1" s="49" t="s">
        <v>48</v>
      </c>
      <c r="P1" s="49" t="s">
        <v>49</v>
      </c>
      <c r="Q1" s="49" t="s">
        <v>50</v>
      </c>
      <c r="R1" s="50" t="s">
        <v>51</v>
      </c>
    </row>
    <row r="2" spans="1:18" ht="16" thickTop="1">
      <c r="A2" s="32" t="s">
        <v>0</v>
      </c>
      <c r="B2" s="32">
        <v>1</v>
      </c>
      <c r="C2" s="31">
        <v>0</v>
      </c>
      <c r="D2" s="23">
        <v>0</v>
      </c>
      <c r="E2" s="23">
        <v>0</v>
      </c>
      <c r="F2" s="23">
        <v>0</v>
      </c>
      <c r="G2" s="23">
        <v>0</v>
      </c>
      <c r="H2" s="23">
        <v>0</v>
      </c>
      <c r="I2" s="23">
        <v>3.06</v>
      </c>
      <c r="J2" s="23">
        <v>27.6</v>
      </c>
      <c r="K2" s="23">
        <v>0</v>
      </c>
      <c r="L2" s="23">
        <v>0</v>
      </c>
      <c r="M2" s="23">
        <v>0</v>
      </c>
      <c r="N2" s="23">
        <v>1.02</v>
      </c>
      <c r="O2" s="23">
        <v>0</v>
      </c>
      <c r="P2" s="23">
        <v>1.02</v>
      </c>
      <c r="Q2" s="23">
        <v>3.06</v>
      </c>
      <c r="R2" s="24">
        <v>64.3</v>
      </c>
    </row>
    <row r="3" spans="1:18">
      <c r="A3" s="33" t="s">
        <v>0</v>
      </c>
      <c r="B3" s="33">
        <v>2</v>
      </c>
      <c r="C3" s="29">
        <v>0</v>
      </c>
      <c r="D3" s="25">
        <v>0</v>
      </c>
      <c r="E3" s="25">
        <v>0</v>
      </c>
      <c r="F3" s="25">
        <v>0</v>
      </c>
      <c r="G3" s="25">
        <v>0</v>
      </c>
      <c r="H3" s="25">
        <v>0.80300000000000005</v>
      </c>
      <c r="I3" s="25">
        <v>0</v>
      </c>
      <c r="J3" s="25">
        <v>54.6</v>
      </c>
      <c r="K3" s="25">
        <v>0.40200000000000002</v>
      </c>
      <c r="L3" s="25">
        <v>0.40200000000000002</v>
      </c>
      <c r="M3" s="25">
        <v>0</v>
      </c>
      <c r="N3" s="25">
        <v>0.80300000000000005</v>
      </c>
      <c r="O3" s="25">
        <v>0</v>
      </c>
      <c r="P3" s="25">
        <v>1.2</v>
      </c>
      <c r="Q3" s="25">
        <v>0</v>
      </c>
      <c r="R3" s="26">
        <v>41.8</v>
      </c>
    </row>
    <row r="4" spans="1:18">
      <c r="A4" s="33" t="s">
        <v>0</v>
      </c>
      <c r="B4" s="33">
        <v>3</v>
      </c>
      <c r="C4" s="29">
        <v>0</v>
      </c>
      <c r="D4" s="25">
        <v>6.6500000000000004E-2</v>
      </c>
      <c r="E4" s="25">
        <v>0</v>
      </c>
      <c r="F4" s="25">
        <v>0.42899999999999999</v>
      </c>
      <c r="G4" s="25">
        <v>0</v>
      </c>
      <c r="H4" s="25">
        <v>6.6500000000000004E-2</v>
      </c>
      <c r="I4" s="25">
        <v>0.23</v>
      </c>
      <c r="J4" s="25">
        <v>52.1</v>
      </c>
      <c r="K4" s="25">
        <v>0</v>
      </c>
      <c r="L4" s="25">
        <v>6.6500000000000004E-2</v>
      </c>
      <c r="M4" s="25">
        <v>0.13300000000000001</v>
      </c>
      <c r="N4" s="25">
        <v>4.29</v>
      </c>
      <c r="O4" s="25">
        <v>0</v>
      </c>
      <c r="P4" s="25">
        <v>0</v>
      </c>
      <c r="Q4" s="25">
        <v>0.13300000000000001</v>
      </c>
      <c r="R4" s="26">
        <v>42.4</v>
      </c>
    </row>
    <row r="5" spans="1:18">
      <c r="A5" s="33" t="s">
        <v>0</v>
      </c>
      <c r="B5" s="33">
        <v>4</v>
      </c>
      <c r="C5" s="29">
        <v>0</v>
      </c>
      <c r="D5" s="25">
        <v>0</v>
      </c>
      <c r="E5" s="25">
        <v>0</v>
      </c>
      <c r="F5" s="25">
        <v>6.1450000000000005E-2</v>
      </c>
      <c r="G5" s="25">
        <v>4.2349999999999999E-2</v>
      </c>
      <c r="H5" s="25">
        <v>0.16999999999999998</v>
      </c>
      <c r="I5" s="25">
        <v>2.8250000000000001E-2</v>
      </c>
      <c r="J5" s="25">
        <v>93.75</v>
      </c>
      <c r="K5" s="25">
        <v>0.123</v>
      </c>
      <c r="L5" s="25">
        <v>4.7300000000000002E-2</v>
      </c>
      <c r="M5" s="25">
        <v>0</v>
      </c>
      <c r="N5" s="25">
        <v>0.40200000000000002</v>
      </c>
      <c r="O5" s="25">
        <v>5.8950000000000002E-2</v>
      </c>
      <c r="P5" s="25">
        <v>0.15100000000000002</v>
      </c>
      <c r="Q5" s="25">
        <v>1.41E-2</v>
      </c>
      <c r="R5" s="26">
        <v>5.1400000000000006</v>
      </c>
    </row>
    <row r="6" spans="1:18">
      <c r="A6" s="33" t="s">
        <v>0</v>
      </c>
      <c r="B6" s="33">
        <v>5</v>
      </c>
      <c r="C6" s="29">
        <v>0</v>
      </c>
      <c r="D6" s="25">
        <v>8.9700000000000002E-2</v>
      </c>
      <c r="E6" s="25">
        <v>0</v>
      </c>
      <c r="F6" s="25">
        <v>1.84</v>
      </c>
      <c r="G6" s="25">
        <v>4.4900000000000002E-2</v>
      </c>
      <c r="H6" s="25">
        <v>1.7</v>
      </c>
      <c r="I6" s="25">
        <v>8.9700000000000002E-2</v>
      </c>
      <c r="J6" s="25">
        <v>89</v>
      </c>
      <c r="K6" s="25">
        <v>0.35899999999999999</v>
      </c>
      <c r="L6" s="25">
        <v>0.26900000000000002</v>
      </c>
      <c r="M6" s="25">
        <v>0</v>
      </c>
      <c r="N6" s="25">
        <v>0.89700000000000002</v>
      </c>
      <c r="O6" s="25">
        <v>4.4900000000000002E-2</v>
      </c>
      <c r="P6" s="25">
        <v>0</v>
      </c>
      <c r="Q6" s="25">
        <v>0</v>
      </c>
      <c r="R6" s="26">
        <v>5.7</v>
      </c>
    </row>
    <row r="7" spans="1:18">
      <c r="A7" s="34" t="s">
        <v>23</v>
      </c>
      <c r="B7" s="34"/>
      <c r="C7" s="30">
        <f t="shared" ref="C7:R7" si="0">AVERAGE(C2:C6)</f>
        <v>0</v>
      </c>
      <c r="D7" s="30">
        <f t="shared" si="0"/>
        <v>3.124E-2</v>
      </c>
      <c r="E7" s="30">
        <f t="shared" si="0"/>
        <v>0</v>
      </c>
      <c r="F7" s="30">
        <f t="shared" si="0"/>
        <v>0.46609</v>
      </c>
      <c r="G7" s="30">
        <f t="shared" si="0"/>
        <v>1.745E-2</v>
      </c>
      <c r="H7" s="30">
        <f t="shared" si="0"/>
        <v>0.54790000000000005</v>
      </c>
      <c r="I7" s="30">
        <f t="shared" si="0"/>
        <v>0.68159000000000003</v>
      </c>
      <c r="J7" s="30">
        <f t="shared" si="0"/>
        <v>63.410000000000004</v>
      </c>
      <c r="K7" s="30">
        <f t="shared" si="0"/>
        <v>0.17680000000000001</v>
      </c>
      <c r="L7" s="30">
        <f t="shared" si="0"/>
        <v>0.15696000000000002</v>
      </c>
      <c r="M7" s="30">
        <f t="shared" si="0"/>
        <v>2.6600000000000002E-2</v>
      </c>
      <c r="N7" s="30">
        <f t="shared" si="0"/>
        <v>1.4823999999999999</v>
      </c>
      <c r="O7" s="30">
        <f t="shared" si="0"/>
        <v>2.077E-2</v>
      </c>
      <c r="P7" s="30">
        <f t="shared" si="0"/>
        <v>0.4741999999999999</v>
      </c>
      <c r="Q7" s="30">
        <f t="shared" si="0"/>
        <v>0.64141999999999999</v>
      </c>
      <c r="R7" s="51">
        <f t="shared" si="0"/>
        <v>31.867999999999995</v>
      </c>
    </row>
    <row r="8" spans="1:18">
      <c r="A8" s="33" t="s">
        <v>1</v>
      </c>
      <c r="B8" s="33">
        <v>1</v>
      </c>
      <c r="C8" s="29">
        <v>0</v>
      </c>
      <c r="D8" s="25">
        <v>0</v>
      </c>
      <c r="E8" s="25">
        <v>0</v>
      </c>
      <c r="F8" s="25">
        <v>0</v>
      </c>
      <c r="G8" s="25">
        <v>0</v>
      </c>
      <c r="H8" s="25">
        <v>0</v>
      </c>
      <c r="I8" s="25">
        <v>0</v>
      </c>
      <c r="J8" s="25">
        <v>87.7</v>
      </c>
      <c r="K8" s="25">
        <v>0</v>
      </c>
      <c r="L8" s="25">
        <v>0</v>
      </c>
      <c r="M8" s="25">
        <v>0</v>
      </c>
      <c r="N8" s="25">
        <v>0</v>
      </c>
      <c r="O8" s="25">
        <v>0</v>
      </c>
      <c r="P8" s="25">
        <v>0</v>
      </c>
      <c r="Q8" s="25">
        <v>0</v>
      </c>
      <c r="R8" s="26">
        <v>12.3</v>
      </c>
    </row>
    <row r="9" spans="1:18">
      <c r="A9" s="33" t="s">
        <v>1</v>
      </c>
      <c r="B9" s="33">
        <v>2</v>
      </c>
      <c r="C9" s="29">
        <v>0</v>
      </c>
      <c r="D9" s="25">
        <v>0</v>
      </c>
      <c r="E9" s="25">
        <v>0</v>
      </c>
      <c r="F9" s="25">
        <v>14.3</v>
      </c>
      <c r="G9" s="25">
        <v>0</v>
      </c>
      <c r="H9" s="25">
        <v>0</v>
      </c>
      <c r="I9" s="25">
        <v>0</v>
      </c>
      <c r="J9" s="25">
        <v>14.3</v>
      </c>
      <c r="K9" s="25">
        <v>14.3</v>
      </c>
      <c r="L9" s="25">
        <v>0</v>
      </c>
      <c r="M9" s="25">
        <v>57.1</v>
      </c>
      <c r="N9" s="25">
        <v>0</v>
      </c>
      <c r="O9" s="25">
        <v>0</v>
      </c>
      <c r="P9" s="25">
        <v>0</v>
      </c>
      <c r="Q9" s="25">
        <v>0</v>
      </c>
      <c r="R9" s="26">
        <v>0</v>
      </c>
    </row>
    <row r="10" spans="1:18">
      <c r="A10" s="33" t="s">
        <v>1</v>
      </c>
      <c r="B10" s="33">
        <v>3</v>
      </c>
      <c r="C10" s="29">
        <v>0</v>
      </c>
      <c r="D10" s="25">
        <v>0</v>
      </c>
      <c r="E10" s="25">
        <v>0</v>
      </c>
      <c r="F10" s="25">
        <v>0</v>
      </c>
      <c r="G10" s="25">
        <v>0</v>
      </c>
      <c r="H10" s="25">
        <v>11.1</v>
      </c>
      <c r="I10" s="25">
        <v>0</v>
      </c>
      <c r="J10" s="25">
        <v>66.7</v>
      </c>
      <c r="K10" s="25">
        <v>0</v>
      </c>
      <c r="L10" s="25">
        <v>0</v>
      </c>
      <c r="M10" s="25">
        <v>0</v>
      </c>
      <c r="N10" s="25">
        <v>0</v>
      </c>
      <c r="O10" s="25">
        <v>0</v>
      </c>
      <c r="P10" s="25">
        <v>0</v>
      </c>
      <c r="Q10" s="25">
        <v>0</v>
      </c>
      <c r="R10" s="26">
        <v>22.2</v>
      </c>
    </row>
    <row r="11" spans="1:18">
      <c r="A11" s="33" t="s">
        <v>1</v>
      </c>
      <c r="B11" s="33">
        <v>4</v>
      </c>
      <c r="C11" s="29">
        <v>0</v>
      </c>
      <c r="D11" s="25">
        <v>0</v>
      </c>
      <c r="E11" s="25">
        <v>0</v>
      </c>
      <c r="F11" s="25">
        <v>0</v>
      </c>
      <c r="G11" s="25">
        <v>0</v>
      </c>
      <c r="H11" s="25">
        <v>0</v>
      </c>
      <c r="I11" s="25">
        <v>20</v>
      </c>
      <c r="J11" s="25">
        <v>40</v>
      </c>
      <c r="K11" s="25">
        <v>0</v>
      </c>
      <c r="L11" s="25">
        <v>0</v>
      </c>
      <c r="M11" s="25">
        <v>0</v>
      </c>
      <c r="N11" s="25">
        <v>0</v>
      </c>
      <c r="O11" s="25">
        <v>0</v>
      </c>
      <c r="P11" s="25">
        <v>0</v>
      </c>
      <c r="Q11" s="25">
        <v>0</v>
      </c>
      <c r="R11" s="26">
        <v>40</v>
      </c>
    </row>
    <row r="12" spans="1:18">
      <c r="A12" s="34" t="s">
        <v>23</v>
      </c>
      <c r="B12" s="34"/>
      <c r="C12" s="30">
        <f>AVERAGE(C8:C11)</f>
        <v>0</v>
      </c>
      <c r="D12" s="30">
        <f t="shared" ref="D12:R12" si="1">AVERAGE(D8:D11)</f>
        <v>0</v>
      </c>
      <c r="E12" s="30">
        <f t="shared" si="1"/>
        <v>0</v>
      </c>
      <c r="F12" s="30">
        <f t="shared" si="1"/>
        <v>3.5750000000000002</v>
      </c>
      <c r="G12" s="30">
        <f t="shared" si="1"/>
        <v>0</v>
      </c>
      <c r="H12" s="30">
        <f t="shared" si="1"/>
        <v>2.7749999999999999</v>
      </c>
      <c r="I12" s="30">
        <f t="shared" si="1"/>
        <v>5</v>
      </c>
      <c r="J12" s="30">
        <f t="shared" si="1"/>
        <v>52.174999999999997</v>
      </c>
      <c r="K12" s="30">
        <f t="shared" si="1"/>
        <v>3.5750000000000002</v>
      </c>
      <c r="L12" s="30">
        <f t="shared" si="1"/>
        <v>0</v>
      </c>
      <c r="M12" s="30">
        <f t="shared" si="1"/>
        <v>14.275</v>
      </c>
      <c r="N12" s="30">
        <f t="shared" si="1"/>
        <v>0</v>
      </c>
      <c r="O12" s="30">
        <f t="shared" si="1"/>
        <v>0</v>
      </c>
      <c r="P12" s="30">
        <f t="shared" si="1"/>
        <v>0</v>
      </c>
      <c r="Q12" s="30">
        <f t="shared" si="1"/>
        <v>0</v>
      </c>
      <c r="R12" s="51">
        <f t="shared" si="1"/>
        <v>18.625</v>
      </c>
    </row>
    <row r="13" spans="1:18">
      <c r="A13" s="33" t="s">
        <v>2</v>
      </c>
      <c r="B13" s="33">
        <v>1</v>
      </c>
      <c r="C13" s="29">
        <v>0</v>
      </c>
      <c r="D13" s="25">
        <v>0</v>
      </c>
      <c r="E13" s="25">
        <v>0</v>
      </c>
      <c r="F13" s="25">
        <v>0</v>
      </c>
      <c r="G13" s="25">
        <v>0</v>
      </c>
      <c r="H13" s="25">
        <v>0</v>
      </c>
      <c r="I13" s="25">
        <v>0</v>
      </c>
      <c r="J13" s="25">
        <v>4.1450000000000005</v>
      </c>
      <c r="K13" s="25">
        <v>0.495</v>
      </c>
      <c r="L13" s="25">
        <v>0.26600000000000001</v>
      </c>
      <c r="M13" s="25">
        <v>0</v>
      </c>
      <c r="N13" s="25">
        <v>0</v>
      </c>
      <c r="O13" s="25">
        <v>0.495</v>
      </c>
      <c r="P13" s="25">
        <v>5.8599999999999994</v>
      </c>
      <c r="Q13" s="25">
        <v>1.79</v>
      </c>
      <c r="R13" s="26">
        <v>86.949999999999989</v>
      </c>
    </row>
    <row r="14" spans="1:18">
      <c r="A14" s="33" t="s">
        <v>2</v>
      </c>
      <c r="B14" s="33">
        <v>2</v>
      </c>
      <c r="C14" s="29">
        <v>0.75800000000000001</v>
      </c>
      <c r="D14" s="25">
        <v>0</v>
      </c>
      <c r="E14" s="25">
        <v>0</v>
      </c>
      <c r="F14" s="25">
        <v>0</v>
      </c>
      <c r="G14" s="25">
        <v>0</v>
      </c>
      <c r="H14" s="25">
        <v>0</v>
      </c>
      <c r="I14" s="25">
        <v>0</v>
      </c>
      <c r="J14" s="25">
        <v>20.399999999999999</v>
      </c>
      <c r="K14" s="25">
        <v>23.35</v>
      </c>
      <c r="L14" s="25">
        <v>0.41299999999999998</v>
      </c>
      <c r="M14" s="25">
        <v>5.5150000000000006</v>
      </c>
      <c r="N14" s="25">
        <v>0.55149999999999999</v>
      </c>
      <c r="O14" s="25">
        <v>3.6550000000000002</v>
      </c>
      <c r="P14" s="25">
        <v>0.20649999999999999</v>
      </c>
      <c r="Q14" s="25">
        <v>3.17</v>
      </c>
      <c r="R14" s="26">
        <v>42</v>
      </c>
    </row>
    <row r="15" spans="1:18">
      <c r="A15" s="33" t="s">
        <v>2</v>
      </c>
      <c r="B15" s="33">
        <v>3</v>
      </c>
      <c r="C15" s="29">
        <v>0</v>
      </c>
      <c r="D15" s="25">
        <v>0</v>
      </c>
      <c r="E15" s="25">
        <v>0</v>
      </c>
      <c r="F15" s="25">
        <v>0.27</v>
      </c>
      <c r="G15" s="25">
        <v>3.1600000000000003E-2</v>
      </c>
      <c r="H15" s="25">
        <v>5.6800000000000003E-2</v>
      </c>
      <c r="I15" s="25">
        <v>0</v>
      </c>
      <c r="J15" s="25">
        <v>0.66800000000000004</v>
      </c>
      <c r="K15" s="25">
        <v>0.23699999999999999</v>
      </c>
      <c r="L15" s="25">
        <v>5.6800000000000003E-2</v>
      </c>
      <c r="M15" s="25">
        <v>6.1899999999999997E-2</v>
      </c>
      <c r="N15" s="25">
        <v>37.200000000000003</v>
      </c>
      <c r="O15" s="25">
        <v>0</v>
      </c>
      <c r="P15" s="25">
        <v>9.3299999999999994E-2</v>
      </c>
      <c r="Q15" s="25">
        <v>8.9499999999999996E-2</v>
      </c>
      <c r="R15" s="26">
        <v>61.3</v>
      </c>
    </row>
    <row r="16" spans="1:18">
      <c r="A16" s="34" t="s">
        <v>23</v>
      </c>
      <c r="B16" s="34"/>
      <c r="C16" s="30">
        <f t="shared" ref="C16:R16" si="2">AVERAGE(C13:C15)</f>
        <v>0.25266666666666665</v>
      </c>
      <c r="D16" s="30">
        <f t="shared" si="2"/>
        <v>0</v>
      </c>
      <c r="E16" s="30">
        <f t="shared" si="2"/>
        <v>0</v>
      </c>
      <c r="F16" s="30">
        <f t="shared" si="2"/>
        <v>9.0000000000000011E-2</v>
      </c>
      <c r="G16" s="30">
        <f t="shared" si="2"/>
        <v>1.0533333333333334E-2</v>
      </c>
      <c r="H16" s="30">
        <f t="shared" si="2"/>
        <v>1.8933333333333333E-2</v>
      </c>
      <c r="I16" s="30">
        <f t="shared" si="2"/>
        <v>0</v>
      </c>
      <c r="J16" s="30">
        <f t="shared" si="2"/>
        <v>8.4043333333333319</v>
      </c>
      <c r="K16" s="30">
        <f t="shared" si="2"/>
        <v>8.027333333333333</v>
      </c>
      <c r="L16" s="30">
        <f t="shared" si="2"/>
        <v>0.24526666666666666</v>
      </c>
      <c r="M16" s="30">
        <f t="shared" si="2"/>
        <v>1.8589666666666667</v>
      </c>
      <c r="N16" s="30">
        <f t="shared" si="2"/>
        <v>12.583833333333333</v>
      </c>
      <c r="O16" s="30">
        <f t="shared" si="2"/>
        <v>1.3833333333333335</v>
      </c>
      <c r="P16" s="30">
        <f t="shared" si="2"/>
        <v>2.0532666666666666</v>
      </c>
      <c r="Q16" s="30">
        <f t="shared" si="2"/>
        <v>1.6831666666666667</v>
      </c>
      <c r="R16" s="30">
        <f t="shared" si="2"/>
        <v>63.416666666666664</v>
      </c>
    </row>
    <row r="17" spans="1:18">
      <c r="A17" s="53" t="s">
        <v>52</v>
      </c>
      <c r="B17" s="53">
        <v>1</v>
      </c>
      <c r="C17" s="54">
        <v>0.84199999999999997</v>
      </c>
      <c r="D17" s="55">
        <v>7.6600000000000001E-2</v>
      </c>
      <c r="E17" s="55">
        <v>7.6600000000000001E-2</v>
      </c>
      <c r="F17" s="55">
        <v>0.23</v>
      </c>
      <c r="G17" s="55">
        <v>0.30599999999999999</v>
      </c>
      <c r="H17" s="55">
        <v>1.3</v>
      </c>
      <c r="I17" s="55">
        <v>0.30599999999999999</v>
      </c>
      <c r="J17" s="55">
        <v>73.900000000000006</v>
      </c>
      <c r="K17" s="55">
        <v>3.83</v>
      </c>
      <c r="L17" s="55">
        <v>0.153</v>
      </c>
      <c r="M17" s="55">
        <v>0.68899999999999995</v>
      </c>
      <c r="N17" s="55">
        <v>7.6600000000000001E-2</v>
      </c>
      <c r="O17" s="55">
        <v>4.0599999999999996</v>
      </c>
      <c r="P17" s="55">
        <v>0.45900000000000002</v>
      </c>
      <c r="Q17" s="55">
        <v>0.38300000000000001</v>
      </c>
      <c r="R17" s="56">
        <v>13.3</v>
      </c>
    </row>
    <row r="18" spans="1:18">
      <c r="A18" s="53" t="s">
        <v>52</v>
      </c>
      <c r="B18" s="53">
        <v>2</v>
      </c>
      <c r="C18" s="54">
        <v>0.63400000000000001</v>
      </c>
      <c r="D18" s="55">
        <v>0</v>
      </c>
      <c r="E18" s="55">
        <v>4.3700000000000003E-2</v>
      </c>
      <c r="F18" s="55">
        <v>0.24</v>
      </c>
      <c r="G18" s="55">
        <v>6.5600000000000006E-2</v>
      </c>
      <c r="H18" s="55">
        <v>1.1100000000000001</v>
      </c>
      <c r="I18" s="55">
        <v>0.109</v>
      </c>
      <c r="J18" s="55">
        <v>77.2</v>
      </c>
      <c r="K18" s="55">
        <v>6.95</v>
      </c>
      <c r="L18" s="55">
        <v>0.45900000000000002</v>
      </c>
      <c r="M18" s="55">
        <v>0.74299999999999999</v>
      </c>
      <c r="N18" s="55">
        <v>1.2</v>
      </c>
      <c r="O18" s="55">
        <v>1.05</v>
      </c>
      <c r="P18" s="55">
        <v>0.219</v>
      </c>
      <c r="Q18" s="55">
        <v>0.17499999999999999</v>
      </c>
      <c r="R18" s="56">
        <v>9.82</v>
      </c>
    </row>
    <row r="19" spans="1:18">
      <c r="A19" s="53" t="s">
        <v>52</v>
      </c>
      <c r="B19" s="53">
        <v>3</v>
      </c>
      <c r="C19" s="54">
        <v>1.48</v>
      </c>
      <c r="D19" s="55">
        <v>0</v>
      </c>
      <c r="E19" s="55">
        <v>0</v>
      </c>
      <c r="F19" s="55">
        <v>1.2</v>
      </c>
      <c r="G19" s="55">
        <v>7.0499999999999993E-2</v>
      </c>
      <c r="H19" s="55">
        <v>0.84599999999999997</v>
      </c>
      <c r="I19" s="55">
        <v>0.14099999999999999</v>
      </c>
      <c r="J19" s="55">
        <v>77.400000000000006</v>
      </c>
      <c r="K19" s="55">
        <v>8.8800000000000008</v>
      </c>
      <c r="L19" s="55">
        <v>0.49299999999999999</v>
      </c>
      <c r="M19" s="55">
        <v>1.06</v>
      </c>
      <c r="N19" s="55">
        <v>1.1299999999999999</v>
      </c>
      <c r="O19" s="55">
        <v>0.70499999999999996</v>
      </c>
      <c r="P19" s="55">
        <v>0.21099999999999999</v>
      </c>
      <c r="Q19" s="55">
        <v>0.14099999999999999</v>
      </c>
      <c r="R19" s="56">
        <v>6.27</v>
      </c>
    </row>
    <row r="20" spans="1:18">
      <c r="A20" s="53" t="s">
        <v>52</v>
      </c>
      <c r="B20" s="53">
        <v>4</v>
      </c>
      <c r="C20" s="54">
        <v>1.95</v>
      </c>
      <c r="D20" s="55">
        <v>0.16350000000000001</v>
      </c>
      <c r="E20" s="55">
        <v>0</v>
      </c>
      <c r="F20" s="55">
        <v>0.45100000000000001</v>
      </c>
      <c r="G20" s="55">
        <v>2.1550000000000002</v>
      </c>
      <c r="H20" s="55">
        <v>11.95</v>
      </c>
      <c r="I20" s="55">
        <v>4.095E-2</v>
      </c>
      <c r="J20" s="55">
        <v>76.400000000000006</v>
      </c>
      <c r="K20" s="55">
        <v>0.28749999999999998</v>
      </c>
      <c r="L20" s="55">
        <v>0</v>
      </c>
      <c r="M20" s="55">
        <v>0</v>
      </c>
      <c r="N20" s="55">
        <v>0.67749999999999999</v>
      </c>
      <c r="O20" s="55">
        <v>0.53349999999999997</v>
      </c>
      <c r="P20" s="55">
        <v>0.22599999999999998</v>
      </c>
      <c r="Q20" s="55">
        <v>2.0449999999999999E-2</v>
      </c>
      <c r="R20" s="56">
        <v>5.17</v>
      </c>
    </row>
    <row r="21" spans="1:18">
      <c r="A21" s="53" t="s">
        <v>52</v>
      </c>
      <c r="B21" s="53">
        <v>5</v>
      </c>
      <c r="C21" s="54">
        <v>4.5150000000000003E-2</v>
      </c>
      <c r="D21" s="55">
        <v>0</v>
      </c>
      <c r="E21" s="55">
        <v>0</v>
      </c>
      <c r="F21" s="55">
        <v>0.27849999999999997</v>
      </c>
      <c r="G21" s="55">
        <v>2.7850000000000001</v>
      </c>
      <c r="H21" s="55">
        <v>2.1799999999999997</v>
      </c>
      <c r="I21" s="55">
        <v>0.186</v>
      </c>
      <c r="J21" s="55">
        <v>65.550000000000011</v>
      </c>
      <c r="K21" s="55">
        <v>4.7649999999999998E-2</v>
      </c>
      <c r="L21" s="55">
        <v>0</v>
      </c>
      <c r="M21" s="55">
        <v>0</v>
      </c>
      <c r="N21" s="55">
        <v>0.83050000000000002</v>
      </c>
      <c r="O21" s="55">
        <v>4.25</v>
      </c>
      <c r="P21" s="55">
        <v>1.1990000000000001</v>
      </c>
      <c r="Q21" s="55">
        <v>0.36650000000000005</v>
      </c>
      <c r="R21" s="56">
        <v>22.35</v>
      </c>
    </row>
    <row r="22" spans="1:18">
      <c r="A22" s="53" t="s">
        <v>52</v>
      </c>
      <c r="B22" s="53">
        <v>6</v>
      </c>
      <c r="C22" s="54">
        <v>7.4550000000000001</v>
      </c>
      <c r="D22" s="55">
        <v>0.252</v>
      </c>
      <c r="E22" s="55">
        <v>0</v>
      </c>
      <c r="F22" s="55">
        <v>0.8155</v>
      </c>
      <c r="G22" s="55">
        <v>9.86</v>
      </c>
      <c r="H22" s="55">
        <v>4.7149999999999999</v>
      </c>
      <c r="I22" s="55">
        <v>6.3500000000000001E-2</v>
      </c>
      <c r="J22" s="55">
        <v>63.949999999999996</v>
      </c>
      <c r="K22" s="55">
        <v>0.59699999999999998</v>
      </c>
      <c r="L22" s="55">
        <v>0.187</v>
      </c>
      <c r="M22" s="55">
        <v>0</v>
      </c>
      <c r="N22" s="55">
        <v>2.105</v>
      </c>
      <c r="O22" s="55">
        <v>2.89</v>
      </c>
      <c r="P22" s="55">
        <v>0.75449999999999995</v>
      </c>
      <c r="Q22" s="55">
        <v>0</v>
      </c>
      <c r="R22" s="56">
        <v>6.4049999999999994</v>
      </c>
    </row>
    <row r="23" spans="1:18" ht="16" thickBot="1">
      <c r="A23" s="35" t="s">
        <v>23</v>
      </c>
      <c r="B23" s="36"/>
      <c r="C23" s="57">
        <f>AVERAGE(C17:C22)</f>
        <v>2.0676916666666667</v>
      </c>
      <c r="D23" s="58">
        <f t="shared" ref="D23:R23" si="3">AVERAGE(D17:D22)</f>
        <v>8.2016666666666668E-2</v>
      </c>
      <c r="E23" s="58">
        <f t="shared" si="3"/>
        <v>2.0050000000000002E-2</v>
      </c>
      <c r="F23" s="58">
        <f t="shared" si="3"/>
        <v>0.53583333333333327</v>
      </c>
      <c r="G23" s="58">
        <f t="shared" si="3"/>
        <v>2.5403500000000001</v>
      </c>
      <c r="H23" s="58">
        <f t="shared" si="3"/>
        <v>3.6835</v>
      </c>
      <c r="I23" s="58">
        <f t="shared" si="3"/>
        <v>0.14107500000000001</v>
      </c>
      <c r="J23" s="58">
        <f t="shared" si="3"/>
        <v>72.400000000000006</v>
      </c>
      <c r="K23" s="58">
        <f t="shared" si="3"/>
        <v>3.4320250000000012</v>
      </c>
      <c r="L23" s="58">
        <f t="shared" si="3"/>
        <v>0.21533333333333335</v>
      </c>
      <c r="M23" s="58">
        <f t="shared" si="3"/>
        <v>0.41533333333333333</v>
      </c>
      <c r="N23" s="58">
        <f t="shared" si="3"/>
        <v>1.0032666666666668</v>
      </c>
      <c r="O23" s="58">
        <f t="shared" si="3"/>
        <v>2.2480833333333332</v>
      </c>
      <c r="P23" s="58">
        <f t="shared" si="3"/>
        <v>0.51141666666666674</v>
      </c>
      <c r="Q23" s="58">
        <f t="shared" si="3"/>
        <v>0.18099166666666666</v>
      </c>
      <c r="R23" s="59">
        <f t="shared" si="3"/>
        <v>10.55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M35" sqref="M35"/>
    </sheetView>
  </sheetViews>
  <sheetFormatPr baseColWidth="10" defaultRowHeight="15" x14ac:dyDescent="0"/>
  <sheetData>
    <row r="1" spans="1:9">
      <c r="A1" s="75"/>
      <c r="B1" s="75"/>
      <c r="C1" s="75"/>
      <c r="D1" s="75"/>
      <c r="E1" s="75"/>
      <c r="F1" s="75"/>
      <c r="G1" s="75"/>
      <c r="H1" s="75"/>
      <c r="I1" s="75"/>
    </row>
    <row r="2" spans="1:9" ht="16" thickBot="1">
      <c r="A2" s="75"/>
      <c r="B2" s="76" t="s">
        <v>24</v>
      </c>
      <c r="C2" s="77"/>
      <c r="D2" s="77"/>
      <c r="E2" s="77"/>
      <c r="F2" s="77"/>
      <c r="G2" s="77"/>
      <c r="H2" s="77"/>
      <c r="I2" s="77"/>
    </row>
    <row r="3" spans="1:9" ht="16" thickBot="1">
      <c r="A3" s="75"/>
      <c r="B3" s="78" t="s">
        <v>26</v>
      </c>
      <c r="C3" s="79" t="s">
        <v>3</v>
      </c>
      <c r="D3" s="79" t="s">
        <v>4</v>
      </c>
      <c r="E3" s="79" t="s">
        <v>5</v>
      </c>
      <c r="F3" s="40" t="s">
        <v>7</v>
      </c>
      <c r="G3" s="77"/>
      <c r="H3" s="77"/>
      <c r="I3" s="77"/>
    </row>
    <row r="4" spans="1:9" ht="16" thickTop="1">
      <c r="A4" s="75"/>
      <c r="B4" s="80">
        <v>0</v>
      </c>
      <c r="C4" s="39">
        <v>77.3</v>
      </c>
      <c r="D4" s="39">
        <v>31.9</v>
      </c>
      <c r="E4" s="39">
        <v>31.1</v>
      </c>
      <c r="F4" s="81">
        <v>5.45</v>
      </c>
      <c r="G4" s="77"/>
      <c r="H4" s="77"/>
      <c r="I4" s="77"/>
    </row>
    <row r="5" spans="1:9">
      <c r="A5" s="75"/>
      <c r="B5" s="80">
        <v>1.56</v>
      </c>
      <c r="C5" s="39">
        <v>73.5</v>
      </c>
      <c r="D5" s="39">
        <v>33.1</v>
      </c>
      <c r="E5" s="39">
        <v>32.9</v>
      </c>
      <c r="F5" s="81">
        <v>5.5</v>
      </c>
      <c r="G5" s="77"/>
      <c r="H5" s="77"/>
      <c r="I5" s="77"/>
    </row>
    <row r="6" spans="1:9">
      <c r="A6" s="75"/>
      <c r="B6" s="80">
        <v>3.125</v>
      </c>
      <c r="C6" s="39">
        <v>74.5</v>
      </c>
      <c r="D6" s="39">
        <v>33.5</v>
      </c>
      <c r="E6" s="39">
        <v>30.1</v>
      </c>
      <c r="F6" s="81">
        <v>5.52</v>
      </c>
      <c r="G6" s="77"/>
      <c r="H6" s="77"/>
      <c r="I6" s="77"/>
    </row>
    <row r="7" spans="1:9">
      <c r="A7" s="75"/>
      <c r="B7" s="80">
        <v>6.25</v>
      </c>
      <c r="C7" s="39">
        <v>70.7</v>
      </c>
      <c r="D7" s="39">
        <v>31.6</v>
      </c>
      <c r="E7" s="39">
        <v>29.1</v>
      </c>
      <c r="F7" s="81">
        <v>7.64</v>
      </c>
      <c r="G7" s="77"/>
      <c r="H7" s="77"/>
      <c r="I7" s="77"/>
    </row>
    <row r="8" spans="1:9">
      <c r="A8" s="75"/>
      <c r="B8" s="80">
        <v>12.5</v>
      </c>
      <c r="C8" s="39">
        <v>75.5</v>
      </c>
      <c r="D8" s="39">
        <v>28.9</v>
      </c>
      <c r="E8" s="39">
        <v>31.1</v>
      </c>
      <c r="F8" s="81">
        <v>5.28</v>
      </c>
      <c r="G8" s="77"/>
      <c r="H8" s="77"/>
      <c r="I8" s="77"/>
    </row>
    <row r="9" spans="1:9">
      <c r="A9" s="75"/>
      <c r="B9" s="80">
        <v>25</v>
      </c>
      <c r="C9" s="39">
        <v>70.099999999999994</v>
      </c>
      <c r="D9" s="39">
        <v>20.6</v>
      </c>
      <c r="E9" s="39">
        <v>24.9</v>
      </c>
      <c r="F9" s="81">
        <v>6.11</v>
      </c>
      <c r="G9" s="77"/>
      <c r="H9" s="77"/>
      <c r="I9" s="77"/>
    </row>
    <row r="10" spans="1:9" ht="16" thickBot="1">
      <c r="A10" s="75"/>
      <c r="B10" s="82">
        <v>50</v>
      </c>
      <c r="C10" s="83">
        <v>77.2</v>
      </c>
      <c r="D10" s="83">
        <v>0.46300000000000002</v>
      </c>
      <c r="E10" s="83">
        <v>29.3</v>
      </c>
      <c r="F10" s="7">
        <v>3.89</v>
      </c>
      <c r="G10" s="77"/>
      <c r="H10" s="77"/>
      <c r="I10" s="77"/>
    </row>
    <row r="11" spans="1:9">
      <c r="A11" s="75"/>
      <c r="B11" s="76"/>
      <c r="C11" s="77"/>
      <c r="D11" s="77"/>
      <c r="E11" s="77"/>
      <c r="F11" s="77"/>
      <c r="G11" s="77"/>
      <c r="H11" s="77"/>
      <c r="I11" s="77"/>
    </row>
    <row r="12" spans="1:9">
      <c r="A12" s="75"/>
      <c r="B12" s="76"/>
      <c r="C12" s="77"/>
      <c r="D12" s="77"/>
      <c r="E12" s="77"/>
      <c r="F12" s="77"/>
      <c r="G12" s="77"/>
      <c r="H12" s="77"/>
      <c r="I12" s="77"/>
    </row>
    <row r="13" spans="1:9" ht="16" thickBot="1">
      <c r="A13" s="75"/>
      <c r="B13" s="76" t="s">
        <v>25</v>
      </c>
      <c r="C13" s="77"/>
      <c r="D13" s="77"/>
      <c r="E13" s="77"/>
      <c r="F13" s="77"/>
      <c r="G13" s="77"/>
      <c r="H13" s="77"/>
      <c r="I13" s="77"/>
    </row>
    <row r="14" spans="1:9" ht="16" thickBot="1">
      <c r="A14" s="75"/>
      <c r="B14" s="84"/>
      <c r="C14" s="70" t="s">
        <v>53</v>
      </c>
      <c r="D14" s="69"/>
      <c r="E14" s="71"/>
      <c r="F14" s="70" t="s">
        <v>54</v>
      </c>
      <c r="G14" s="69"/>
      <c r="H14" s="91"/>
      <c r="I14" s="75"/>
    </row>
    <row r="15" spans="1:9" ht="16" thickTop="1">
      <c r="A15" s="75"/>
      <c r="B15" s="85" t="s">
        <v>55</v>
      </c>
      <c r="C15" s="86">
        <v>5.5</v>
      </c>
      <c r="D15" s="39">
        <v>23.9</v>
      </c>
      <c r="E15" s="87">
        <v>4.53</v>
      </c>
      <c r="F15" s="86">
        <v>3.08</v>
      </c>
      <c r="G15" s="39">
        <v>14.7</v>
      </c>
      <c r="H15" s="81">
        <v>3.46</v>
      </c>
      <c r="I15" s="75"/>
    </row>
    <row r="16" spans="1:9">
      <c r="A16" s="75"/>
      <c r="B16" s="85" t="s">
        <v>6</v>
      </c>
      <c r="C16" s="86">
        <v>2.2999999999999998</v>
      </c>
      <c r="D16" s="39">
        <v>3.9</v>
      </c>
      <c r="E16" s="87">
        <v>2.0099999999999998</v>
      </c>
      <c r="F16" s="86">
        <v>6.23</v>
      </c>
      <c r="G16" s="39">
        <v>12.7</v>
      </c>
      <c r="H16" s="81">
        <v>5.84</v>
      </c>
      <c r="I16" s="75"/>
    </row>
    <row r="17" spans="1:9">
      <c r="A17" s="75"/>
      <c r="B17" s="85" t="s">
        <v>56</v>
      </c>
      <c r="C17" s="86">
        <v>0.501</v>
      </c>
      <c r="D17" s="39">
        <v>0.47899999999999998</v>
      </c>
      <c r="E17" s="87">
        <v>0.36199999999999999</v>
      </c>
      <c r="F17" s="86">
        <v>0.17199999999999999</v>
      </c>
      <c r="G17" s="39">
        <v>0.379</v>
      </c>
      <c r="H17" s="81">
        <v>0.109</v>
      </c>
      <c r="I17" s="75"/>
    </row>
    <row r="18" spans="1:9">
      <c r="A18" s="75"/>
      <c r="B18" s="85" t="s">
        <v>8</v>
      </c>
      <c r="C18" s="86">
        <v>0.32300000000000001</v>
      </c>
      <c r="D18" s="39">
        <v>0.67700000000000005</v>
      </c>
      <c r="E18" s="87">
        <v>0.20300000000000001</v>
      </c>
      <c r="F18" s="86">
        <v>0.24199999999999999</v>
      </c>
      <c r="G18" s="39">
        <v>0.34200000000000003</v>
      </c>
      <c r="H18" s="81">
        <v>0.23799999999999999</v>
      </c>
      <c r="I18" s="75"/>
    </row>
    <row r="19" spans="1:9">
      <c r="A19" s="75"/>
      <c r="B19" s="85" t="s">
        <v>57</v>
      </c>
      <c r="C19" s="86">
        <v>1.33</v>
      </c>
      <c r="D19" s="39">
        <v>4.09</v>
      </c>
      <c r="E19" s="87">
        <v>0.35499999999999998</v>
      </c>
      <c r="F19" s="86">
        <v>0.88200000000000001</v>
      </c>
      <c r="G19" s="39">
        <v>3.09</v>
      </c>
      <c r="H19" s="81">
        <v>0.999</v>
      </c>
      <c r="I19" s="75"/>
    </row>
    <row r="20" spans="1:9">
      <c r="A20" s="75"/>
      <c r="B20" s="85" t="s">
        <v>58</v>
      </c>
      <c r="C20" s="86">
        <v>0.30399999999999999</v>
      </c>
      <c r="D20" s="39">
        <v>2.2200000000000002</v>
      </c>
      <c r="E20" s="87">
        <v>0.24299999999999999</v>
      </c>
      <c r="F20" s="86">
        <v>0.36499999999999999</v>
      </c>
      <c r="G20" s="39">
        <v>3.49</v>
      </c>
      <c r="H20" s="81">
        <v>0.64300000000000002</v>
      </c>
      <c r="I20" s="75"/>
    </row>
    <row r="21" spans="1:9" ht="16" thickBot="1">
      <c r="A21" s="75"/>
      <c r="B21" s="88" t="s">
        <v>29</v>
      </c>
      <c r="C21" s="89">
        <v>87</v>
      </c>
      <c r="D21" s="83">
        <v>61.9</v>
      </c>
      <c r="E21" s="6">
        <v>89.7</v>
      </c>
      <c r="F21" s="89">
        <v>86.6</v>
      </c>
      <c r="G21" s="83">
        <v>64.2</v>
      </c>
      <c r="H21" s="7">
        <v>86.3</v>
      </c>
      <c r="I21" s="77"/>
    </row>
    <row r="22" spans="1:9">
      <c r="A22" s="75"/>
      <c r="B22" s="76"/>
      <c r="C22" s="77"/>
      <c r="D22" s="77"/>
      <c r="E22" s="77"/>
      <c r="F22" s="77"/>
      <c r="G22" s="77"/>
      <c r="H22" s="77"/>
      <c r="I22" s="77"/>
    </row>
    <row r="23" spans="1:9">
      <c r="A23" s="75"/>
      <c r="B23" s="90"/>
      <c r="C23" s="1"/>
      <c r="D23" s="1"/>
      <c r="E23" s="1"/>
      <c r="F23" s="1"/>
      <c r="G23" s="1"/>
      <c r="H23" s="1"/>
      <c r="I23" s="75"/>
    </row>
    <row r="24" spans="1:9">
      <c r="A24" s="75"/>
      <c r="B24" s="90"/>
      <c r="C24" s="1"/>
      <c r="D24" s="1"/>
      <c r="E24" s="1"/>
      <c r="F24" s="1"/>
      <c r="G24" s="1"/>
      <c r="H24" s="1"/>
      <c r="I24" s="75"/>
    </row>
    <row r="25" spans="1:9">
      <c r="A25" s="75"/>
      <c r="B25" s="90"/>
      <c r="C25" s="1"/>
      <c r="D25" s="1"/>
      <c r="E25" s="1"/>
      <c r="F25" s="1"/>
      <c r="G25" s="1"/>
      <c r="H25" s="1"/>
      <c r="I25" s="75"/>
    </row>
    <row r="26" spans="1:9">
      <c r="A26" s="75"/>
      <c r="B26" s="75"/>
      <c r="C26" s="75"/>
      <c r="D26" s="75"/>
      <c r="E26" s="75"/>
      <c r="F26" s="75"/>
      <c r="G26" s="75"/>
      <c r="H26" s="75"/>
      <c r="I26" s="75"/>
    </row>
    <row r="27" spans="1:9">
      <c r="A27" s="75"/>
      <c r="B27" s="75"/>
      <c r="C27" s="75"/>
      <c r="D27" s="75"/>
      <c r="E27" s="75"/>
      <c r="F27" s="75"/>
      <c r="G27" s="75"/>
      <c r="H27" s="75"/>
      <c r="I27" s="75"/>
    </row>
    <row r="28" spans="1:9">
      <c r="A28" s="75"/>
      <c r="B28" s="75"/>
      <c r="C28" s="75"/>
      <c r="D28" s="75"/>
      <c r="E28" s="75"/>
      <c r="F28" s="75"/>
      <c r="G28" s="75"/>
      <c r="H28" s="75"/>
      <c r="I28" s="75"/>
    </row>
    <row r="29" spans="1:9">
      <c r="A29" s="75"/>
      <c r="B29" s="75"/>
      <c r="C29" s="75"/>
      <c r="D29" s="75"/>
      <c r="E29" s="75"/>
      <c r="F29" s="75"/>
      <c r="G29" s="75"/>
      <c r="H29" s="75"/>
      <c r="I29" s="75"/>
    </row>
  </sheetData>
  <mergeCells count="2">
    <mergeCell ref="C14:E14"/>
    <mergeCell ref="F14:H1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A</vt:lpstr>
      <vt:lpstr>Fig 1B</vt:lpstr>
      <vt:lpstr>Fig 3A</vt:lpstr>
      <vt:lpstr>Fig 3B&amp;C</vt:lpstr>
      <vt:lpstr>Fig 4A</vt:lpstr>
      <vt:lpstr>Fig 4B&amp;C</vt:lpstr>
      <vt:lpstr>Fig 5A</vt:lpstr>
      <vt:lpstr>Fig 5B&amp;C</vt:lpstr>
      <vt:lpstr>S1 Fig</vt:lpstr>
    </vt:vector>
  </TitlesOfParts>
  <Company>Imperial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Cheeseman</dc:creator>
  <cp:lastModifiedBy>Hannah Cheeseman</cp:lastModifiedBy>
  <dcterms:created xsi:type="dcterms:W3CDTF">2015-04-14T14:52:33Z</dcterms:created>
  <dcterms:modified xsi:type="dcterms:W3CDTF">2016-02-03T16:22:44Z</dcterms:modified>
</cp:coreProperties>
</file>